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4915" windowHeight="12075" tabRatio="704" activeTab="10"/>
  </bookViews>
  <sheets>
    <sheet name="Explanations" sheetId="7" r:id="rId1"/>
    <sheet name="2D E1" sheetId="1" r:id="rId2"/>
    <sheet name="2D E3" sheetId="8" r:id="rId3"/>
    <sheet name="2D E4" sheetId="15" r:id="rId4"/>
    <sheet name="2D Summary" sheetId="19" r:id="rId5"/>
    <sheet name="3D E1" sheetId="20" r:id="rId6"/>
    <sheet name="3D E2 Sample 1" sheetId="21" r:id="rId7"/>
    <sheet name="3D E2 Sample 2" sheetId="22" r:id="rId8"/>
    <sheet name="3D E3 Sample 1" sheetId="23" r:id="rId9"/>
    <sheet name="3D E3 Sample 2" sheetId="24" r:id="rId10"/>
    <sheet name="3D Summary" sheetId="25" r:id="rId11"/>
  </sheets>
  <calcPr calcId="125725"/>
</workbook>
</file>

<file path=xl/calcChain.xml><?xml version="1.0" encoding="utf-8"?>
<calcChain xmlns="http://schemas.openxmlformats.org/spreadsheetml/2006/main">
  <c r="K12" i="25"/>
  <c r="K13"/>
  <c r="K15"/>
  <c r="X24" i="19"/>
  <c r="K10" i="25"/>
  <c r="K9"/>
  <c r="X12" i="19"/>
  <c r="K6" i="25"/>
  <c r="K5"/>
  <c r="K4"/>
  <c r="K8"/>
  <c r="K3"/>
  <c r="AF19" i="19"/>
  <c r="AG19"/>
  <c r="AH19"/>
  <c r="AI19"/>
  <c r="AE19"/>
  <c r="C12" i="25"/>
  <c r="D12"/>
  <c r="E12"/>
  <c r="F12"/>
  <c r="B12"/>
  <c r="C11"/>
  <c r="D11"/>
  <c r="E11"/>
  <c r="F11"/>
  <c r="B11"/>
  <c r="AE5" i="19"/>
  <c r="AF5"/>
  <c r="AG5"/>
  <c r="AH5"/>
  <c r="AI5"/>
  <c r="Y9"/>
  <c r="Z9"/>
  <c r="AA9"/>
  <c r="AB9"/>
  <c r="X9"/>
  <c r="AE4"/>
  <c r="S30"/>
  <c r="R30"/>
  <c r="O30"/>
  <c r="N30"/>
  <c r="P31" s="1"/>
  <c r="AA5" s="1"/>
  <c r="Y42" s="1"/>
  <c r="K30"/>
  <c r="J30"/>
  <c r="G30"/>
  <c r="H31" s="1"/>
  <c r="Y5" s="1"/>
  <c r="AA42" s="1"/>
  <c r="F30"/>
  <c r="C30"/>
  <c r="B30"/>
  <c r="S21"/>
  <c r="R21"/>
  <c r="O21"/>
  <c r="N21"/>
  <c r="K21"/>
  <c r="J21"/>
  <c r="G21"/>
  <c r="F21"/>
  <c r="C21"/>
  <c r="B21"/>
  <c r="S9"/>
  <c r="S33" s="1"/>
  <c r="R9"/>
  <c r="O9"/>
  <c r="N9"/>
  <c r="K9"/>
  <c r="J9"/>
  <c r="G9"/>
  <c r="F9"/>
  <c r="C9"/>
  <c r="B9"/>
  <c r="B33" s="1"/>
  <c r="K33" l="1"/>
  <c r="C33"/>
  <c r="L10"/>
  <c r="Z3" s="1"/>
  <c r="P22"/>
  <c r="AA4" s="1"/>
  <c r="Y36" s="1"/>
  <c r="D31"/>
  <c r="X5" s="1"/>
  <c r="AB42" s="1"/>
  <c r="L31"/>
  <c r="Z5" s="1"/>
  <c r="Z42" s="1"/>
  <c r="T31"/>
  <c r="AB5" s="1"/>
  <c r="X42" s="1"/>
  <c r="G33"/>
  <c r="J33"/>
  <c r="R33"/>
  <c r="H22"/>
  <c r="Y4" s="1"/>
  <c r="AA36" s="1"/>
  <c r="O33"/>
  <c r="Z30"/>
  <c r="L22"/>
  <c r="Z4" s="1"/>
  <c r="Z36" s="1"/>
  <c r="F33"/>
  <c r="N33"/>
  <c r="D10"/>
  <c r="X3" s="1"/>
  <c r="T10"/>
  <c r="AB3" s="1"/>
  <c r="H10"/>
  <c r="Y3" s="1"/>
  <c r="P10"/>
  <c r="AA3" s="1"/>
  <c r="D22"/>
  <c r="X4" s="1"/>
  <c r="AB36" s="1"/>
  <c r="T22"/>
  <c r="AB4" s="1"/>
  <c r="X36" s="1"/>
  <c r="X21" l="1"/>
  <c r="X22"/>
  <c r="X30"/>
  <c r="AB8"/>
  <c r="AB6"/>
  <c r="AB7" s="1"/>
  <c r="Z8"/>
  <c r="AB30"/>
  <c r="X13"/>
  <c r="X14"/>
  <c r="X15"/>
  <c r="X8"/>
  <c r="X6"/>
  <c r="X7" s="1"/>
  <c r="AI4" s="1"/>
  <c r="AA30"/>
  <c r="X18"/>
  <c r="X19"/>
  <c r="X17"/>
  <c r="Y8"/>
  <c r="Y6"/>
  <c r="Y7" s="1"/>
  <c r="AH4" s="1"/>
  <c r="Z6"/>
  <c r="Z7" s="1"/>
  <c r="AG4" s="1"/>
  <c r="AA8"/>
  <c r="AA6"/>
  <c r="AA7" s="1"/>
  <c r="AF4" s="1"/>
  <c r="Y30"/>
</calcChain>
</file>

<file path=xl/sharedStrings.xml><?xml version="1.0" encoding="utf-8"?>
<sst xmlns="http://schemas.openxmlformats.org/spreadsheetml/2006/main" count="684" uniqueCount="130">
  <si>
    <t>S 1</t>
  </si>
  <si>
    <t>Type 1</t>
  </si>
  <si>
    <t>Type 2</t>
  </si>
  <si>
    <t>35 x 35</t>
  </si>
  <si>
    <t>30 x 30</t>
  </si>
  <si>
    <t>25 x 25</t>
  </si>
  <si>
    <t>20 x 20</t>
  </si>
  <si>
    <t>15 x 15</t>
  </si>
  <si>
    <t>S 2</t>
  </si>
  <si>
    <t>S 3</t>
  </si>
  <si>
    <t>2D</t>
  </si>
  <si>
    <t>Experiments on 2D micro-islands</t>
  </si>
  <si>
    <t>E</t>
  </si>
  <si>
    <t>Individual experiment</t>
  </si>
  <si>
    <t>CS</t>
  </si>
  <si>
    <t>Coverslip</t>
  </si>
  <si>
    <t>Stamp</t>
  </si>
  <si>
    <t>Field of micro-islands of all sizes</t>
  </si>
  <si>
    <t>nicht auswertbar</t>
  </si>
  <si>
    <t>Abbreviation</t>
  </si>
  <si>
    <t>Meaning</t>
  </si>
  <si>
    <t>Further information</t>
  </si>
  <si>
    <t>On 2D each coverslip contained 4 stamped fields</t>
  </si>
  <si>
    <t>S 4</t>
  </si>
  <si>
    <t>Sum</t>
  </si>
  <si>
    <t>Mean</t>
  </si>
  <si>
    <t>SEM</t>
  </si>
  <si>
    <t>*</t>
  </si>
  <si>
    <t>% of cells which divided</t>
  </si>
  <si>
    <t>Experiment 1</t>
  </si>
  <si>
    <t>Experiment 3</t>
  </si>
  <si>
    <t>Experiment 4</t>
  </si>
  <si>
    <t>35 total</t>
  </si>
  <si>
    <t>35 divided</t>
  </si>
  <si>
    <t>30 total</t>
  </si>
  <si>
    <t>30 divided</t>
  </si>
  <si>
    <t>25 total</t>
  </si>
  <si>
    <t>25 divided</t>
  </si>
  <si>
    <t>20 total</t>
  </si>
  <si>
    <t>20 divided</t>
  </si>
  <si>
    <t>15 total</t>
  </si>
  <si>
    <t>15 divided</t>
  </si>
  <si>
    <t>1+2</t>
  </si>
  <si>
    <t>3+4</t>
  </si>
  <si>
    <t>5+6</t>
  </si>
  <si>
    <t>7+8</t>
  </si>
  <si>
    <t>9+10</t>
  </si>
  <si>
    <t>35x35</t>
  </si>
  <si>
    <t>30x30</t>
  </si>
  <si>
    <t>25x25</t>
  </si>
  <si>
    <t>20x20</t>
  </si>
  <si>
    <t>15x15</t>
  </si>
  <si>
    <t>Summary of Experiment 3 Sample 1 and Sample 2</t>
  </si>
  <si>
    <t>Summary of 3D E2 Sample 1 and Sample 2</t>
  </si>
  <si>
    <t>Exp 1</t>
  </si>
  <si>
    <t>Exp 2</t>
  </si>
  <si>
    <t>Exp 3</t>
  </si>
  <si>
    <t xml:space="preserve"> </t>
  </si>
  <si>
    <t>(15x15)</t>
  </si>
  <si>
    <t>(20x20)</t>
  </si>
  <si>
    <t>(25x25)</t>
  </si>
  <si>
    <t>(30x30)</t>
  </si>
  <si>
    <t>(35x35)</t>
  </si>
  <si>
    <t>% of cells which divide</t>
  </si>
  <si>
    <t>Total cell number</t>
  </si>
  <si>
    <t>E1</t>
  </si>
  <si>
    <t>E3</t>
  </si>
  <si>
    <t>E4</t>
  </si>
  <si>
    <t>Statistical test: Two-tailed t-test</t>
  </si>
  <si>
    <t>Field</t>
  </si>
  <si>
    <t>CS1</t>
  </si>
  <si>
    <t>Total number of cells</t>
  </si>
  <si>
    <t>Number of divided cells</t>
  </si>
  <si>
    <t>Not divided</t>
  </si>
  <si>
    <t>Micro-well size [µm]</t>
  </si>
  <si>
    <t>CS2</t>
  </si>
  <si>
    <t>not analyzable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Cell 1</t>
  </si>
  <si>
    <t>Cell 2</t>
  </si>
  <si>
    <t>Cell 3</t>
  </si>
  <si>
    <t>Cell 4</t>
  </si>
  <si>
    <t>Cell 5</t>
  </si>
  <si>
    <t>Cell 6</t>
  </si>
  <si>
    <t>Cell 7</t>
  </si>
  <si>
    <t>Total number of Cells</t>
  </si>
  <si>
    <t>fluorescence signal</t>
  </si>
  <si>
    <t>not divided</t>
  </si>
  <si>
    <t>divided</t>
  </si>
  <si>
    <t>%</t>
  </si>
  <si>
    <t>Number of cells which divided</t>
  </si>
  <si>
    <t>Sample 1</t>
  </si>
  <si>
    <t>Sample 2</t>
  </si>
  <si>
    <t>Sample 1 + 2</t>
  </si>
  <si>
    <t>total</t>
  </si>
  <si>
    <t>Summary</t>
  </si>
  <si>
    <t>Fields</t>
  </si>
  <si>
    <t>If an experiment did not work due to technical issues, it was not evaluated. However, the experiment numbers were given continuously. Accordingly, numbers of experiments which were actually evaluated are NOT continuous</t>
  </si>
  <si>
    <t>StDev</t>
  </si>
  <si>
    <t>Student's two tailed t-test</t>
  </si>
  <si>
    <t>spread</t>
  </si>
  <si>
    <r>
      <t>(35 x 3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30 x 30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25 x 2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20 x 20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15 x 1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tDEV</t>
  </si>
  <si>
    <t>As used for Figure 1:</t>
  </si>
  <si>
    <t>E2</t>
  </si>
  <si>
    <t>2D | Number of individual cells per condition, per experiment:</t>
  </si>
  <si>
    <t>3D | Number of individual cells per condition, per experiment:</t>
  </si>
  <si>
    <t>35 vs 15</t>
  </si>
  <si>
    <t>35 vs 20</t>
  </si>
  <si>
    <t>35 vs 25</t>
  </si>
  <si>
    <t>35 vs 30</t>
  </si>
  <si>
    <t>30 vs 15</t>
  </si>
  <si>
    <t>30 vs 20</t>
  </si>
  <si>
    <t>30 vs 25</t>
  </si>
  <si>
    <t>25 vs 15</t>
  </si>
  <si>
    <t>25 vs 20</t>
  </si>
  <si>
    <t>20 vs 15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dashed">
        <color theme="3" tint="0.39994506668294322"/>
      </left>
      <right/>
      <top style="dashed">
        <color theme="3" tint="0.39994506668294322"/>
      </top>
      <bottom style="dashed">
        <color theme="3" tint="0.39994506668294322"/>
      </bottom>
      <diagonal/>
    </border>
    <border>
      <left/>
      <right/>
      <top style="dashed">
        <color theme="3" tint="0.39994506668294322"/>
      </top>
      <bottom style="dashed">
        <color theme="3" tint="0.39994506668294322"/>
      </bottom>
      <diagonal/>
    </border>
    <border>
      <left/>
      <right style="dashed">
        <color theme="3" tint="0.39994506668294322"/>
      </right>
      <top style="dashed">
        <color theme="3" tint="0.39994506668294322"/>
      </top>
      <bottom style="dashed">
        <color theme="3" tint="0.39994506668294322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3" xfId="0" applyBorder="1"/>
    <xf numFmtId="0" fontId="0" fillId="0" borderId="0" xfId="0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49" fontId="0" fillId="0" borderId="0" xfId="0" applyNumberFormat="1"/>
    <xf numFmtId="49" fontId="0" fillId="0" borderId="2" xfId="0" applyNumberFormat="1" applyBorder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1" xfId="0" applyBorder="1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/>
    <xf numFmtId="0" fontId="1" fillId="0" borderId="0" xfId="0" applyFont="1"/>
    <xf numFmtId="0" fontId="6" fillId="0" borderId="0" xfId="0" applyFont="1"/>
    <xf numFmtId="0" fontId="0" fillId="0" borderId="0" xfId="0"/>
    <xf numFmtId="0" fontId="1" fillId="0" borderId="0" xfId="0" applyFont="1"/>
    <xf numFmtId="0" fontId="2" fillId="4" borderId="0" xfId="0" applyFont="1" applyFill="1"/>
    <xf numFmtId="0" fontId="0" fillId="4" borderId="0" xfId="0" applyFill="1"/>
    <xf numFmtId="0" fontId="7" fillId="0" borderId="0" xfId="0" applyFont="1"/>
    <xf numFmtId="0" fontId="0" fillId="0" borderId="1" xfId="0" applyBorder="1" applyAlignment="1">
      <alignment horizontal="center"/>
    </xf>
    <xf numFmtId="0" fontId="8" fillId="0" borderId="0" xfId="0" applyFont="1"/>
    <xf numFmtId="0" fontId="0" fillId="0" borderId="2" xfId="0" applyFill="1" applyBorder="1"/>
    <xf numFmtId="0" fontId="0" fillId="0" borderId="3" xfId="0" applyFill="1" applyBorder="1"/>
    <xf numFmtId="0" fontId="1" fillId="0" borderId="0" xfId="0" applyFont="1" applyFill="1"/>
    <xf numFmtId="0" fontId="9" fillId="0" borderId="0" xfId="0" applyFont="1"/>
    <xf numFmtId="0" fontId="10" fillId="0" borderId="0" xfId="0" applyFont="1"/>
    <xf numFmtId="0" fontId="10" fillId="0" borderId="0" xfId="0" applyFont="1" applyFill="1"/>
    <xf numFmtId="0" fontId="11" fillId="0" borderId="0" xfId="0" applyFont="1"/>
    <xf numFmtId="0" fontId="0" fillId="5" borderId="0" xfId="0" applyFill="1"/>
    <xf numFmtId="0" fontId="1" fillId="5" borderId="0" xfId="0" applyFont="1" applyFill="1"/>
    <xf numFmtId="0" fontId="13" fillId="0" borderId="0" xfId="0" applyFont="1"/>
    <xf numFmtId="0" fontId="0" fillId="0" borderId="0" xfId="0"/>
    <xf numFmtId="0" fontId="0" fillId="5" borderId="0" xfId="0" applyFill="1"/>
    <xf numFmtId="0" fontId="1" fillId="5" borderId="0" xfId="0" applyFont="1" applyFill="1"/>
    <xf numFmtId="0" fontId="13" fillId="0" borderId="0" xfId="0" applyFont="1"/>
    <xf numFmtId="0" fontId="1" fillId="6" borderId="0" xfId="0" applyFont="1" applyFill="1"/>
    <xf numFmtId="0" fontId="0" fillId="6" borderId="0" xfId="0" applyFill="1"/>
    <xf numFmtId="0" fontId="0" fillId="7" borderId="0" xfId="0" applyFill="1"/>
    <xf numFmtId="0" fontId="1" fillId="0" borderId="0" xfId="0" applyFont="1" applyAlignment="1">
      <alignment horizontal="center" vertical="center" textRotation="45"/>
    </xf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"/>
  <sheetViews>
    <sheetView workbookViewId="0">
      <selection activeCell="M6" sqref="M6"/>
    </sheetView>
  </sheetViews>
  <sheetFormatPr baseColWidth="10" defaultRowHeight="15"/>
  <cols>
    <col min="1" max="1" width="12.5703125" bestFit="1" customWidth="1"/>
    <col min="2" max="2" width="30.28515625" bestFit="1" customWidth="1"/>
  </cols>
  <sheetData>
    <row r="1" spans="1:7">
      <c r="A1" s="17" t="s">
        <v>19</v>
      </c>
      <c r="B1" s="17" t="s">
        <v>20</v>
      </c>
      <c r="G1" s="17" t="s">
        <v>21</v>
      </c>
    </row>
    <row r="2" spans="1:7">
      <c r="A2" s="17" t="s">
        <v>10</v>
      </c>
      <c r="B2" s="17" t="s">
        <v>11</v>
      </c>
    </row>
    <row r="3" spans="1:7">
      <c r="A3" s="17" t="s">
        <v>12</v>
      </c>
      <c r="B3" s="17" t="s">
        <v>13</v>
      </c>
      <c r="G3" s="103" t="s">
        <v>106</v>
      </c>
    </row>
    <row r="4" spans="1:7">
      <c r="A4" s="17" t="s">
        <v>14</v>
      </c>
      <c r="B4" s="17" t="s">
        <v>15</v>
      </c>
      <c r="G4" s="17" t="s">
        <v>22</v>
      </c>
    </row>
    <row r="5" spans="1:7">
      <c r="A5" s="17" t="s">
        <v>16</v>
      </c>
      <c r="B5" s="17" t="s">
        <v>1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N42"/>
  <sheetViews>
    <sheetView workbookViewId="0">
      <selection activeCell="C53" sqref="C53"/>
    </sheetView>
  </sheetViews>
  <sheetFormatPr baseColWidth="10" defaultRowHeight="15"/>
  <cols>
    <col min="2" max="2" width="19.7109375" bestFit="1" customWidth="1"/>
    <col min="6" max="6" width="19.7109375" bestFit="1" customWidth="1"/>
    <col min="7" max="7" width="28.28515625" bestFit="1" customWidth="1"/>
    <col min="9" max="9" width="19.7109375" bestFit="1" customWidth="1"/>
    <col min="10" max="10" width="28.28515625" bestFit="1" customWidth="1"/>
  </cols>
  <sheetData>
    <row r="1" spans="1:14">
      <c r="A1" s="95"/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>
      <c r="A2" s="104" t="s">
        <v>69</v>
      </c>
      <c r="B2" s="104" t="s">
        <v>71</v>
      </c>
      <c r="C2" s="104" t="s">
        <v>97</v>
      </c>
      <c r="D2" s="96"/>
      <c r="E2" s="104" t="s">
        <v>104</v>
      </c>
      <c r="F2" s="104" t="s">
        <v>71</v>
      </c>
      <c r="G2" s="104" t="s">
        <v>99</v>
      </c>
      <c r="H2" s="104" t="s">
        <v>98</v>
      </c>
    </row>
    <row r="3" spans="1:14">
      <c r="A3" s="96">
        <v>1</v>
      </c>
      <c r="B3" s="95">
        <v>2</v>
      </c>
      <c r="C3" s="95">
        <v>2</v>
      </c>
      <c r="D3" s="95"/>
      <c r="E3" s="104" t="s">
        <v>51</v>
      </c>
      <c r="F3" s="95">
        <v>2</v>
      </c>
      <c r="G3" s="95">
        <v>2</v>
      </c>
      <c r="H3" s="95">
        <v>100</v>
      </c>
    </row>
    <row r="4" spans="1:14">
      <c r="A4" s="96">
        <v>2</v>
      </c>
      <c r="B4" s="103" t="s">
        <v>76</v>
      </c>
      <c r="C4" s="95"/>
      <c r="D4" s="95"/>
      <c r="E4" s="104"/>
      <c r="F4" s="95"/>
      <c r="G4" s="95"/>
      <c r="H4" s="95"/>
    </row>
    <row r="5" spans="1:14">
      <c r="A5" s="96">
        <v>3</v>
      </c>
      <c r="B5" s="103" t="s">
        <v>76</v>
      </c>
      <c r="C5" s="95"/>
      <c r="D5" s="95"/>
      <c r="E5" s="104"/>
      <c r="F5" s="95"/>
      <c r="G5" s="95"/>
      <c r="H5" s="95"/>
    </row>
    <row r="6" spans="1:14">
      <c r="A6" s="96">
        <v>4</v>
      </c>
      <c r="B6" s="103" t="s">
        <v>76</v>
      </c>
      <c r="C6" s="95"/>
      <c r="D6" s="95"/>
      <c r="E6" s="104"/>
      <c r="F6" s="95"/>
      <c r="G6" s="95"/>
      <c r="H6" s="95"/>
    </row>
    <row r="7" spans="1:14">
      <c r="A7" s="96">
        <v>5</v>
      </c>
      <c r="B7" s="95">
        <v>7</v>
      </c>
      <c r="C7" s="95">
        <v>6</v>
      </c>
      <c r="D7" s="95"/>
      <c r="E7" s="104" t="s">
        <v>50</v>
      </c>
      <c r="F7" s="95">
        <v>23</v>
      </c>
      <c r="G7" s="95">
        <v>20</v>
      </c>
      <c r="H7" s="95">
        <v>86.956521739130437</v>
      </c>
    </row>
    <row r="8" spans="1:14">
      <c r="A8" s="96">
        <v>6</v>
      </c>
      <c r="B8" s="95">
        <v>6</v>
      </c>
      <c r="C8" s="95">
        <v>5</v>
      </c>
      <c r="D8" s="95"/>
      <c r="E8" s="104"/>
      <c r="F8" s="95"/>
      <c r="G8" s="95"/>
      <c r="H8" s="95"/>
    </row>
    <row r="9" spans="1:14">
      <c r="A9" s="96">
        <v>7</v>
      </c>
      <c r="B9" s="95">
        <v>7</v>
      </c>
      <c r="C9" s="95">
        <v>6</v>
      </c>
      <c r="D9" s="95"/>
      <c r="E9" s="104"/>
      <c r="F9" s="95"/>
      <c r="G9" s="95"/>
      <c r="H9" s="95"/>
    </row>
    <row r="10" spans="1:14">
      <c r="A10" s="96">
        <v>8</v>
      </c>
      <c r="B10" s="95">
        <v>3</v>
      </c>
      <c r="C10" s="95">
        <v>3</v>
      </c>
      <c r="D10" s="95"/>
      <c r="E10" s="104"/>
      <c r="F10" s="95"/>
      <c r="G10" s="95"/>
      <c r="H10" s="95"/>
    </row>
    <row r="11" spans="1:14">
      <c r="A11" s="96">
        <v>9</v>
      </c>
      <c r="B11" s="95">
        <v>2</v>
      </c>
      <c r="C11" s="95">
        <v>2</v>
      </c>
      <c r="D11" s="95"/>
      <c r="E11" s="104" t="s">
        <v>49</v>
      </c>
      <c r="F11" s="95">
        <v>12</v>
      </c>
      <c r="G11" s="95">
        <v>10</v>
      </c>
      <c r="H11" s="95">
        <v>83.333333333333343</v>
      </c>
    </row>
    <row r="12" spans="1:14">
      <c r="A12" s="96">
        <v>10</v>
      </c>
      <c r="B12" s="95">
        <v>3</v>
      </c>
      <c r="C12" s="95">
        <v>3</v>
      </c>
      <c r="D12" s="95"/>
      <c r="E12" s="104"/>
      <c r="F12" s="95"/>
      <c r="G12" s="95"/>
      <c r="H12" s="95"/>
    </row>
    <row r="13" spans="1:14">
      <c r="A13" s="96">
        <v>11</v>
      </c>
      <c r="B13" s="95">
        <v>2</v>
      </c>
      <c r="C13" s="95">
        <v>2</v>
      </c>
      <c r="D13" s="95"/>
      <c r="E13" s="104"/>
      <c r="F13" s="95"/>
      <c r="G13" s="95"/>
      <c r="H13" s="95"/>
    </row>
    <row r="14" spans="1:14">
      <c r="A14" s="96">
        <v>12</v>
      </c>
      <c r="B14" s="95">
        <v>5</v>
      </c>
      <c r="C14" s="95">
        <v>3</v>
      </c>
      <c r="D14" s="95"/>
      <c r="E14" s="104"/>
      <c r="F14" s="95"/>
      <c r="G14" s="95"/>
      <c r="H14" s="95"/>
    </row>
    <row r="15" spans="1:14">
      <c r="A15" s="96">
        <v>13</v>
      </c>
      <c r="B15" s="95">
        <v>1</v>
      </c>
      <c r="C15" s="95">
        <v>1</v>
      </c>
      <c r="D15" s="95"/>
      <c r="E15" s="104" t="s">
        <v>48</v>
      </c>
      <c r="F15" s="95">
        <v>11</v>
      </c>
      <c r="G15" s="95">
        <v>9</v>
      </c>
      <c r="H15" s="95">
        <v>81.818181818181827</v>
      </c>
    </row>
    <row r="16" spans="1:14">
      <c r="A16" s="96">
        <v>14</v>
      </c>
      <c r="B16" s="95">
        <v>2</v>
      </c>
      <c r="C16" s="95">
        <v>1</v>
      </c>
      <c r="D16" s="95"/>
      <c r="E16" s="104"/>
      <c r="F16" s="95"/>
      <c r="G16" s="95"/>
      <c r="H16" s="95"/>
    </row>
    <row r="17" spans="1:14">
      <c r="A17" s="96">
        <v>15</v>
      </c>
      <c r="B17" s="95">
        <v>5</v>
      </c>
      <c r="C17" s="95">
        <v>5</v>
      </c>
      <c r="D17" s="95"/>
      <c r="E17" s="104"/>
      <c r="F17" s="95"/>
      <c r="G17" s="95"/>
      <c r="H17" s="95"/>
    </row>
    <row r="18" spans="1:14">
      <c r="A18" s="96">
        <v>16</v>
      </c>
      <c r="B18" s="95">
        <v>3</v>
      </c>
      <c r="C18" s="95">
        <v>2</v>
      </c>
      <c r="D18" s="95"/>
      <c r="E18" s="104"/>
      <c r="F18" s="95"/>
      <c r="G18" s="95"/>
      <c r="H18" s="95"/>
    </row>
    <row r="19" spans="1:14">
      <c r="A19" s="96">
        <v>17</v>
      </c>
      <c r="B19" s="95">
        <v>4</v>
      </c>
      <c r="C19" s="95">
        <v>2</v>
      </c>
      <c r="D19" s="95"/>
      <c r="E19" s="104" t="s">
        <v>47</v>
      </c>
      <c r="F19" s="95">
        <v>18</v>
      </c>
      <c r="G19" s="95">
        <v>13</v>
      </c>
      <c r="H19" s="95">
        <v>72.222222222222214</v>
      </c>
    </row>
    <row r="20" spans="1:14">
      <c r="A20" s="96">
        <v>18</v>
      </c>
      <c r="B20" s="95">
        <v>5</v>
      </c>
      <c r="C20" s="95">
        <v>4</v>
      </c>
      <c r="D20" s="95"/>
      <c r="E20" s="95"/>
      <c r="F20" s="95"/>
      <c r="G20" s="95"/>
      <c r="H20" s="95"/>
      <c r="L20" s="95"/>
      <c r="M20" s="95"/>
      <c r="N20" s="95"/>
    </row>
    <row r="21" spans="1:14">
      <c r="A21" s="96">
        <v>19</v>
      </c>
      <c r="B21" s="95">
        <v>5</v>
      </c>
      <c r="C21" s="95">
        <v>4</v>
      </c>
      <c r="D21" s="95"/>
      <c r="E21" s="95"/>
      <c r="F21" s="95"/>
      <c r="G21" s="95"/>
      <c r="H21" s="95"/>
      <c r="I21" s="95"/>
      <c r="J21" s="95"/>
      <c r="K21" s="95"/>
      <c r="L21" s="95"/>
      <c r="M21" s="95"/>
      <c r="N21" s="95"/>
    </row>
    <row r="22" spans="1:14">
      <c r="A22" s="96">
        <v>20</v>
      </c>
      <c r="B22" s="95">
        <v>4</v>
      </c>
      <c r="C22" s="95">
        <v>3</v>
      </c>
      <c r="D22" s="95"/>
      <c r="E22" s="95"/>
      <c r="F22" s="95"/>
      <c r="G22" s="95"/>
      <c r="H22" s="95"/>
      <c r="I22" s="95"/>
      <c r="J22" s="95"/>
      <c r="K22" s="95"/>
      <c r="L22" s="95"/>
      <c r="M22" s="95"/>
      <c r="N22" s="95"/>
    </row>
    <row r="31" spans="1:14">
      <c r="A31" s="91" t="s">
        <v>52</v>
      </c>
    </row>
    <row r="33" spans="1:7">
      <c r="A33" s="97"/>
      <c r="B33" s="97"/>
      <c r="C33" s="97"/>
      <c r="D33" s="97"/>
      <c r="E33" s="97"/>
      <c r="F33" s="97"/>
      <c r="G33" s="97"/>
    </row>
    <row r="34" spans="1:7">
      <c r="A34" s="97"/>
      <c r="B34" s="97"/>
      <c r="C34" s="98" t="s">
        <v>51</v>
      </c>
      <c r="D34" s="98" t="s">
        <v>50</v>
      </c>
      <c r="E34" s="98" t="s">
        <v>49</v>
      </c>
      <c r="F34" s="98" t="s">
        <v>48</v>
      </c>
      <c r="G34" s="98" t="s">
        <v>47</v>
      </c>
    </row>
    <row r="35" spans="1:7">
      <c r="A35" s="104" t="s">
        <v>100</v>
      </c>
      <c r="B35" s="99" t="s">
        <v>103</v>
      </c>
      <c r="C35" s="97">
        <v>8</v>
      </c>
      <c r="D35" s="97">
        <v>13</v>
      </c>
      <c r="E35" s="97">
        <v>12</v>
      </c>
      <c r="F35" s="97">
        <v>22</v>
      </c>
      <c r="G35" s="97">
        <v>22</v>
      </c>
    </row>
    <row r="36" spans="1:7">
      <c r="A36" s="97"/>
      <c r="B36" s="99" t="s">
        <v>97</v>
      </c>
      <c r="C36" s="97">
        <v>7</v>
      </c>
      <c r="D36" s="97">
        <v>12</v>
      </c>
      <c r="E36" s="97">
        <v>10</v>
      </c>
      <c r="F36" s="97">
        <v>19</v>
      </c>
      <c r="G36" s="97">
        <v>12</v>
      </c>
    </row>
    <row r="37" spans="1:7">
      <c r="A37" s="104" t="s">
        <v>101</v>
      </c>
      <c r="B37" s="99" t="s">
        <v>103</v>
      </c>
      <c r="C37" s="97">
        <v>2</v>
      </c>
      <c r="D37" s="97">
        <v>23</v>
      </c>
      <c r="E37" s="97">
        <v>12</v>
      </c>
      <c r="F37" s="97">
        <v>11</v>
      </c>
      <c r="G37" s="97">
        <v>18</v>
      </c>
    </row>
    <row r="38" spans="1:7">
      <c r="A38" s="97"/>
      <c r="B38" s="99" t="s">
        <v>97</v>
      </c>
      <c r="C38" s="97">
        <v>2</v>
      </c>
      <c r="D38" s="97">
        <v>20</v>
      </c>
      <c r="E38" s="97">
        <v>10</v>
      </c>
      <c r="F38" s="97">
        <v>9</v>
      </c>
      <c r="G38" s="97">
        <v>13</v>
      </c>
    </row>
    <row r="40" spans="1:7">
      <c r="A40" s="104" t="s">
        <v>102</v>
      </c>
      <c r="B40" s="99" t="s">
        <v>103</v>
      </c>
      <c r="C40" s="97">
        <v>10</v>
      </c>
      <c r="D40" s="97">
        <v>36</v>
      </c>
      <c r="E40" s="97">
        <v>24</v>
      </c>
      <c r="F40" s="97">
        <v>33</v>
      </c>
      <c r="G40" s="97">
        <v>40</v>
      </c>
    </row>
    <row r="41" spans="1:7">
      <c r="A41" s="97"/>
      <c r="B41" s="99" t="s">
        <v>97</v>
      </c>
      <c r="C41" s="97">
        <v>9</v>
      </c>
      <c r="D41" s="97">
        <v>32</v>
      </c>
      <c r="E41" s="97">
        <v>20</v>
      </c>
      <c r="F41" s="97">
        <v>28</v>
      </c>
      <c r="G41" s="97">
        <v>25</v>
      </c>
    </row>
    <row r="42" spans="1:7">
      <c r="A42" s="97"/>
      <c r="B42" s="99" t="s">
        <v>98</v>
      </c>
      <c r="C42" s="97">
        <v>90</v>
      </c>
      <c r="D42" s="97">
        <v>88.888888888888886</v>
      </c>
      <c r="E42" s="97">
        <v>83.333333333333343</v>
      </c>
      <c r="F42" s="97">
        <v>84.848484848484844</v>
      </c>
      <c r="G42" s="97">
        <v>62.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B42"/>
  <sheetViews>
    <sheetView tabSelected="1" workbookViewId="0">
      <selection activeCell="L23" sqref="L23"/>
    </sheetView>
  </sheetViews>
  <sheetFormatPr baseColWidth="10" defaultRowHeight="15"/>
  <cols>
    <col min="21" max="21" width="16.7109375" bestFit="1" customWidth="1"/>
  </cols>
  <sheetData>
    <row r="1" spans="1:19">
      <c r="A1" s="104" t="s">
        <v>104</v>
      </c>
      <c r="H1" s="79"/>
      <c r="I1" s="100"/>
      <c r="J1" s="104" t="s">
        <v>108</v>
      </c>
      <c r="K1" s="79"/>
      <c r="L1" s="100"/>
      <c r="M1" s="100"/>
      <c r="N1" s="100"/>
      <c r="O1" s="100"/>
      <c r="P1" s="102"/>
      <c r="Q1" s="100"/>
      <c r="R1" s="100"/>
      <c r="S1" s="100"/>
    </row>
    <row r="2" spans="1:19">
      <c r="K2" s="79"/>
      <c r="N2" s="101"/>
      <c r="O2" s="100"/>
      <c r="P2" s="101"/>
      <c r="Q2" s="101"/>
      <c r="R2" s="101"/>
      <c r="S2" s="101"/>
    </row>
    <row r="3" spans="1:19">
      <c r="A3" s="103"/>
      <c r="B3" s="104" t="s">
        <v>51</v>
      </c>
      <c r="C3" s="104" t="s">
        <v>50</v>
      </c>
      <c r="D3" s="104" t="s">
        <v>49</v>
      </c>
      <c r="E3" s="104" t="s">
        <v>48</v>
      </c>
      <c r="F3" s="104" t="s">
        <v>47</v>
      </c>
      <c r="G3" s="103"/>
      <c r="J3" s="79" t="s">
        <v>120</v>
      </c>
      <c r="K3" s="126">
        <f>TTEST(B4:B6,F4:F6,2,2)</f>
        <v>2.2114016839939757E-2</v>
      </c>
      <c r="L3" s="120" t="s">
        <v>27</v>
      </c>
      <c r="N3" s="100"/>
      <c r="O3" s="100"/>
      <c r="P3" s="100"/>
      <c r="Q3" s="100"/>
      <c r="R3" s="100"/>
      <c r="S3" s="100"/>
    </row>
    <row r="4" spans="1:19">
      <c r="A4" s="104" t="s">
        <v>54</v>
      </c>
      <c r="B4" s="79">
        <v>88</v>
      </c>
      <c r="C4" s="79">
        <v>90</v>
      </c>
      <c r="D4" s="103">
        <v>40</v>
      </c>
      <c r="E4" s="103">
        <v>50</v>
      </c>
      <c r="F4" s="103">
        <v>13</v>
      </c>
      <c r="G4" s="103"/>
      <c r="J4" s="79" t="s">
        <v>121</v>
      </c>
      <c r="K4" s="126">
        <f>TTEST(C4:C6,F4:F6,2,2)</f>
        <v>3.5643949993912565E-2</v>
      </c>
      <c r="L4" s="120" t="s">
        <v>27</v>
      </c>
      <c r="N4" s="79"/>
      <c r="O4" s="79"/>
      <c r="P4" s="79"/>
      <c r="Q4" s="79"/>
      <c r="R4" s="100"/>
      <c r="S4" s="100"/>
    </row>
    <row r="5" spans="1:19">
      <c r="A5" s="104" t="s">
        <v>55</v>
      </c>
      <c r="B5" s="103">
        <v>88.888888888888886</v>
      </c>
      <c r="C5" s="103">
        <v>74.074074074074076</v>
      </c>
      <c r="D5" s="103">
        <v>75</v>
      </c>
      <c r="E5" s="103">
        <v>62.5</v>
      </c>
      <c r="F5" s="103">
        <v>35.294117647058826</v>
      </c>
      <c r="G5" s="103"/>
      <c r="J5" s="79" t="s">
        <v>122</v>
      </c>
      <c r="K5">
        <f>TTEST(D4:D6,F4:F6,2,2)</f>
        <v>0.20929618890910953</v>
      </c>
      <c r="N5" s="79"/>
      <c r="O5" s="79"/>
      <c r="P5" s="79"/>
      <c r="Q5" s="79"/>
      <c r="R5" s="100"/>
      <c r="S5" s="100"/>
    </row>
    <row r="6" spans="1:19">
      <c r="A6" s="104" t="s">
        <v>56</v>
      </c>
      <c r="B6" s="103">
        <v>90</v>
      </c>
      <c r="C6" s="103">
        <v>88.888888888888886</v>
      </c>
      <c r="D6" s="103">
        <v>83.333333333333343</v>
      </c>
      <c r="E6" s="103">
        <v>84.848484848484844</v>
      </c>
      <c r="F6" s="103">
        <v>62.5</v>
      </c>
      <c r="G6" s="103"/>
      <c r="I6" s="79"/>
      <c r="J6" s="128" t="s">
        <v>123</v>
      </c>
      <c r="K6">
        <f>TTEST(E4:E6,F4:F6,2,2)</f>
        <v>0.17594324086950755</v>
      </c>
      <c r="L6" s="79"/>
      <c r="M6" s="79"/>
      <c r="N6" s="79"/>
      <c r="O6" s="79"/>
      <c r="P6" s="79"/>
      <c r="Q6" s="79"/>
      <c r="R6" s="100"/>
      <c r="S6" s="100"/>
    </row>
    <row r="7" spans="1:19">
      <c r="A7" s="104"/>
      <c r="B7" s="103"/>
      <c r="C7" s="103"/>
      <c r="D7" s="103"/>
      <c r="E7" s="103"/>
      <c r="F7" s="103"/>
      <c r="G7" s="103"/>
      <c r="I7" s="79"/>
      <c r="J7" s="79"/>
      <c r="K7" s="79"/>
      <c r="L7" s="79"/>
      <c r="M7" s="79"/>
      <c r="N7" s="79"/>
      <c r="O7" s="79"/>
      <c r="P7" s="79"/>
      <c r="Q7" s="79"/>
      <c r="R7" s="100"/>
      <c r="S7" s="100"/>
    </row>
    <row r="8" spans="1:19">
      <c r="G8" s="103"/>
      <c r="I8" s="79"/>
      <c r="J8" s="79" t="s">
        <v>124</v>
      </c>
      <c r="K8">
        <f>TTEST(B4:B6,E4:E6,2,2)</f>
        <v>8.5681625585524265E-2</v>
      </c>
      <c r="L8" s="79"/>
      <c r="M8" s="79"/>
      <c r="N8" s="79"/>
      <c r="O8" s="79"/>
      <c r="P8" s="79"/>
      <c r="Q8" s="79"/>
    </row>
    <row r="9" spans="1:19">
      <c r="A9" s="124" t="s">
        <v>116</v>
      </c>
      <c r="B9" s="124"/>
      <c r="C9" s="125"/>
      <c r="D9" s="124"/>
      <c r="E9" s="124"/>
      <c r="F9" s="124"/>
      <c r="G9" s="103"/>
      <c r="I9" s="79"/>
      <c r="J9" s="79" t="s">
        <v>125</v>
      </c>
      <c r="K9">
        <f>TTEST(E4:E6,C4:C6,2,2)</f>
        <v>0.17962433105494716</v>
      </c>
      <c r="L9" s="79"/>
      <c r="M9" s="79"/>
      <c r="N9" s="79"/>
      <c r="O9" s="79"/>
      <c r="P9" s="79"/>
      <c r="Q9" s="79"/>
    </row>
    <row r="10" spans="1:19">
      <c r="A10" s="125"/>
      <c r="B10" s="124" t="s">
        <v>58</v>
      </c>
      <c r="C10" s="124" t="s">
        <v>59</v>
      </c>
      <c r="D10" s="124" t="s">
        <v>60</v>
      </c>
      <c r="E10" s="124" t="s">
        <v>61</v>
      </c>
      <c r="F10" s="124" t="s">
        <v>62</v>
      </c>
      <c r="J10" s="79" t="s">
        <v>126</v>
      </c>
      <c r="K10">
        <f>TTEST(E4:E6,D4:D6,2,2)</f>
        <v>0.98529061058739975</v>
      </c>
    </row>
    <row r="11" spans="1:19">
      <c r="A11" s="124" t="s">
        <v>25</v>
      </c>
      <c r="B11" s="125">
        <f>AVERAGE(B4:B6)</f>
        <v>88.962962962962976</v>
      </c>
      <c r="C11" s="125">
        <f>AVERAGE(C4:C6)</f>
        <v>84.320987654320987</v>
      </c>
      <c r="D11" s="125">
        <f>AVERAGE(D4:D6)</f>
        <v>66.111111111111114</v>
      </c>
      <c r="E11" s="125">
        <f>AVERAGE(E4:E6)</f>
        <v>65.782828282828277</v>
      </c>
      <c r="F11" s="125">
        <f>AVERAGE(F4:F6)</f>
        <v>36.931372549019606</v>
      </c>
      <c r="G11" s="103"/>
      <c r="J11" s="79"/>
      <c r="K11" s="79"/>
      <c r="O11" s="100"/>
      <c r="P11" s="101"/>
      <c r="Q11" s="101"/>
      <c r="R11" s="101"/>
      <c r="S11" s="100"/>
    </row>
    <row r="12" spans="1:19">
      <c r="A12" s="124" t="s">
        <v>107</v>
      </c>
      <c r="B12" s="125">
        <f>STDEV(B4:B6)</f>
        <v>1.0020555006268765</v>
      </c>
      <c r="C12" s="125">
        <f>STDEV(C4:C6)</f>
        <v>8.8914605333485444</v>
      </c>
      <c r="D12" s="125">
        <f>STDEV(D4:D6)</f>
        <v>22.99355787397208</v>
      </c>
      <c r="E12" s="125">
        <f>STDEV(E4:E6)</f>
        <v>17.654657889907483</v>
      </c>
      <c r="F12" s="125">
        <f>STDEV(F4:F6)</f>
        <v>24.790581935696792</v>
      </c>
      <c r="J12" s="79" t="s">
        <v>127</v>
      </c>
      <c r="K12">
        <f>TTEST(D4:D6,B4:B6,2,2)</f>
        <v>0.16059812851224592</v>
      </c>
      <c r="O12" s="100"/>
      <c r="P12" s="100"/>
      <c r="Q12" s="100"/>
      <c r="R12" s="100"/>
      <c r="S12" s="100"/>
    </row>
    <row r="13" spans="1:19">
      <c r="J13" s="79" t="s">
        <v>128</v>
      </c>
      <c r="K13">
        <f>TTEST(D4:D6,C4:C6,2,2)</f>
        <v>0.26993415437463286</v>
      </c>
      <c r="O13" s="100"/>
      <c r="P13" s="100"/>
      <c r="Q13" s="100"/>
      <c r="R13" s="100"/>
      <c r="S13" s="100"/>
    </row>
    <row r="14" spans="1:19">
      <c r="J14" s="79"/>
      <c r="O14" s="100"/>
      <c r="P14" s="100"/>
      <c r="Q14" s="100"/>
      <c r="R14" s="100"/>
      <c r="S14" s="100"/>
    </row>
    <row r="15" spans="1:19">
      <c r="J15" s="79" t="s">
        <v>129</v>
      </c>
      <c r="K15">
        <f>TTEST(B4:B6,C4:C6,2,2)</f>
        <v>0.41968448083797683</v>
      </c>
      <c r="O15" s="100"/>
      <c r="P15" s="100"/>
      <c r="Q15" s="100"/>
      <c r="R15" s="100"/>
      <c r="S15" s="100"/>
    </row>
    <row r="16" spans="1:19">
      <c r="B16" s="112"/>
      <c r="C16" s="112"/>
      <c r="D16" s="112"/>
      <c r="E16" s="112"/>
      <c r="F16" s="112"/>
      <c r="G16" s="112"/>
      <c r="J16" s="79"/>
      <c r="O16" s="100"/>
      <c r="P16" s="100"/>
      <c r="Q16" s="100"/>
      <c r="R16" s="100"/>
      <c r="S16" s="100"/>
    </row>
    <row r="17" spans="1:28">
      <c r="A17" s="103"/>
      <c r="B17" s="79"/>
      <c r="C17" s="79"/>
      <c r="D17" s="79"/>
      <c r="E17" s="79"/>
      <c r="F17" s="79"/>
      <c r="G17" s="79"/>
      <c r="J17" s="128"/>
    </row>
    <row r="18" spans="1:28">
      <c r="A18" s="103"/>
      <c r="B18" s="79"/>
      <c r="C18" s="79"/>
      <c r="D18" s="79"/>
      <c r="E18" s="79"/>
      <c r="F18" s="79"/>
      <c r="G18" s="79"/>
      <c r="J18" s="79"/>
    </row>
    <row r="19" spans="1:28">
      <c r="J19" s="79"/>
    </row>
    <row r="20" spans="1:28">
      <c r="J20" s="79"/>
    </row>
    <row r="21" spans="1:28">
      <c r="J21" s="79"/>
    </row>
    <row r="22" spans="1:28">
      <c r="J22" s="79"/>
    </row>
    <row r="23" spans="1:28">
      <c r="J23" s="79"/>
    </row>
    <row r="24" spans="1:28">
      <c r="J24" s="79"/>
    </row>
    <row r="25" spans="1:28" ht="15.75">
      <c r="A25" s="123" t="s">
        <v>119</v>
      </c>
      <c r="B25" s="120"/>
      <c r="C25" s="120"/>
      <c r="D25" s="120"/>
      <c r="E25" s="120"/>
      <c r="F25" s="120"/>
    </row>
    <row r="26" spans="1:28">
      <c r="A26" s="121"/>
      <c r="B26" s="122" t="s">
        <v>7</v>
      </c>
      <c r="C26" s="122" t="s">
        <v>6</v>
      </c>
      <c r="D26" s="122" t="s">
        <v>5</v>
      </c>
      <c r="E26" s="122" t="s">
        <v>4</v>
      </c>
      <c r="F26" s="122" t="s">
        <v>3</v>
      </c>
      <c r="U26" s="104"/>
    </row>
    <row r="27" spans="1:28">
      <c r="A27" s="122" t="s">
        <v>65</v>
      </c>
      <c r="B27" s="121">
        <v>8</v>
      </c>
      <c r="C27" s="121">
        <v>10</v>
      </c>
      <c r="D27" s="121">
        <v>10</v>
      </c>
      <c r="E27" s="121">
        <v>10</v>
      </c>
      <c r="F27" s="121">
        <v>8</v>
      </c>
      <c r="U27" s="103"/>
    </row>
    <row r="28" spans="1:28">
      <c r="A28" s="122" t="s">
        <v>117</v>
      </c>
      <c r="B28" s="121">
        <v>9</v>
      </c>
      <c r="C28" s="121">
        <v>20</v>
      </c>
      <c r="D28" s="121">
        <v>18</v>
      </c>
      <c r="E28" s="121">
        <v>10</v>
      </c>
      <c r="F28" s="121">
        <v>6</v>
      </c>
      <c r="U28" s="103"/>
    </row>
    <row r="29" spans="1:28">
      <c r="A29" s="122" t="s">
        <v>66</v>
      </c>
      <c r="B29" s="121">
        <v>10</v>
      </c>
      <c r="C29" s="121">
        <v>36</v>
      </c>
      <c r="D29" s="121">
        <v>24</v>
      </c>
      <c r="E29" s="121">
        <v>33</v>
      </c>
      <c r="F29" s="121">
        <v>40</v>
      </c>
      <c r="U29" s="103" t="s">
        <v>57</v>
      </c>
      <c r="V29" s="103"/>
      <c r="W29" s="103"/>
      <c r="X29" s="103"/>
      <c r="Y29" s="103"/>
      <c r="Z29" s="103"/>
      <c r="AA29" s="103"/>
      <c r="AB29" s="103"/>
    </row>
    <row r="30" spans="1:28">
      <c r="A30" s="122" t="s">
        <v>24</v>
      </c>
      <c r="B30" s="122">
        <v>27</v>
      </c>
      <c r="C30" s="122">
        <v>66</v>
      </c>
      <c r="D30" s="122">
        <v>52</v>
      </c>
      <c r="E30" s="122">
        <v>53</v>
      </c>
      <c r="F30" s="122">
        <v>54</v>
      </c>
      <c r="G30" s="100"/>
      <c r="H30" s="100"/>
      <c r="I30" s="100"/>
      <c r="U30" s="104"/>
      <c r="V30" s="103"/>
      <c r="W30" s="103"/>
      <c r="X30" s="103"/>
      <c r="Y30" s="103"/>
      <c r="Z30" s="103"/>
      <c r="AA30" s="103"/>
      <c r="AB30" s="103"/>
    </row>
    <row r="31" spans="1:28">
      <c r="U31" s="103"/>
      <c r="V31" s="104"/>
      <c r="W31" s="103"/>
      <c r="X31" s="103"/>
      <c r="Y31" s="103"/>
      <c r="Z31" s="103"/>
      <c r="AA31" s="103"/>
      <c r="AB31" s="103"/>
    </row>
    <row r="32" spans="1:28">
      <c r="U32" s="103"/>
      <c r="V32" s="103"/>
      <c r="W32" s="103"/>
      <c r="X32" s="103"/>
      <c r="Y32" s="103"/>
      <c r="Z32" s="103"/>
      <c r="AA32" s="103"/>
      <c r="AB32" s="103"/>
    </row>
    <row r="34" spans="6:28">
      <c r="F34" s="100"/>
      <c r="G34" s="100"/>
      <c r="H34" s="100"/>
      <c r="I34" s="100"/>
      <c r="U34" s="103"/>
      <c r="V34" s="103"/>
      <c r="W34" s="103"/>
      <c r="X34" s="103"/>
      <c r="Y34" s="103"/>
      <c r="Z34" s="103"/>
      <c r="AA34" s="103"/>
      <c r="AB34" s="103"/>
    </row>
    <row r="38" spans="6:28">
      <c r="F38" s="100"/>
      <c r="G38" s="100"/>
      <c r="H38" s="100"/>
      <c r="I38" s="100"/>
    </row>
    <row r="42" spans="6:28">
      <c r="F42" s="100"/>
      <c r="G42" s="100"/>
      <c r="H42" s="100"/>
      <c r="I42" s="100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94"/>
  <sheetViews>
    <sheetView zoomScale="70" zoomScaleNormal="70" workbookViewId="0">
      <selection activeCell="P48" sqref="P48"/>
    </sheetView>
  </sheetViews>
  <sheetFormatPr baseColWidth="10" defaultRowHeight="15"/>
  <cols>
    <col min="1" max="1" width="24" bestFit="1" customWidth="1"/>
    <col min="2" max="2" width="6.42578125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24" bestFit="1" customWidth="1"/>
    <col min="10" max="10" width="7.28515625" bestFit="1" customWidth="1"/>
    <col min="11" max="11" width="25.4257812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4.42578125" bestFit="1" customWidth="1"/>
  </cols>
  <sheetData>
    <row r="1" spans="1:21">
      <c r="A1" s="4"/>
      <c r="B1" s="104" t="s">
        <v>70</v>
      </c>
      <c r="C1" s="4"/>
      <c r="D1" s="4"/>
      <c r="E1" s="4"/>
      <c r="F1" s="4"/>
      <c r="G1" s="1"/>
      <c r="H1" s="1"/>
      <c r="I1" s="10"/>
      <c r="J1" s="104" t="s">
        <v>70</v>
      </c>
      <c r="K1" s="10"/>
      <c r="L1" s="10"/>
      <c r="M1" s="10"/>
      <c r="N1" s="10"/>
      <c r="Q1" s="15"/>
      <c r="R1" s="104" t="s">
        <v>70</v>
      </c>
      <c r="S1" s="15"/>
      <c r="T1" s="15"/>
      <c r="U1" s="15"/>
    </row>
    <row r="2" spans="1:21">
      <c r="A2" s="4"/>
      <c r="B2" s="4" t="s">
        <v>0</v>
      </c>
      <c r="C2" s="4"/>
      <c r="D2" s="5" t="s">
        <v>1</v>
      </c>
      <c r="E2" s="5" t="s">
        <v>2</v>
      </c>
      <c r="F2" s="5"/>
      <c r="G2" s="1"/>
      <c r="H2" s="1"/>
      <c r="I2" s="10"/>
      <c r="J2" s="10" t="s">
        <v>8</v>
      </c>
      <c r="K2" s="10"/>
      <c r="L2" s="11" t="s">
        <v>1</v>
      </c>
      <c r="M2" s="11" t="s">
        <v>2</v>
      </c>
      <c r="N2" s="11"/>
      <c r="Q2" s="15"/>
      <c r="R2" s="15" t="s">
        <v>9</v>
      </c>
      <c r="S2" s="15"/>
      <c r="T2" s="16" t="s">
        <v>1</v>
      </c>
      <c r="U2" s="16" t="s">
        <v>2</v>
      </c>
    </row>
    <row r="3" spans="1:21">
      <c r="A3" s="104" t="s">
        <v>74</v>
      </c>
      <c r="B3" s="104" t="s">
        <v>69</v>
      </c>
      <c r="C3" s="104" t="s">
        <v>71</v>
      </c>
      <c r="D3" s="104" t="s">
        <v>72</v>
      </c>
      <c r="E3" s="104" t="s">
        <v>73</v>
      </c>
      <c r="F3" s="4"/>
      <c r="G3" s="1"/>
      <c r="H3" s="103"/>
      <c r="I3" s="104" t="s">
        <v>74</v>
      </c>
      <c r="J3" s="104" t="s">
        <v>69</v>
      </c>
      <c r="K3" s="104" t="s">
        <v>71</v>
      </c>
      <c r="L3" s="104" t="s">
        <v>72</v>
      </c>
      <c r="M3" s="104" t="s">
        <v>73</v>
      </c>
      <c r="N3" s="10"/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</row>
    <row r="4" spans="1:21">
      <c r="A4" s="127" t="s">
        <v>3</v>
      </c>
      <c r="B4" s="1">
        <v>1</v>
      </c>
      <c r="C4" s="1">
        <v>4</v>
      </c>
      <c r="D4" s="1">
        <v>4</v>
      </c>
      <c r="E4" s="1"/>
      <c r="F4" s="1"/>
      <c r="G4" s="1"/>
      <c r="H4" s="1"/>
      <c r="I4" s="127" t="s">
        <v>3</v>
      </c>
      <c r="J4" s="7">
        <v>1</v>
      </c>
      <c r="K4" s="7">
        <v>1</v>
      </c>
      <c r="L4" s="7">
        <v>1</v>
      </c>
      <c r="M4" s="7"/>
      <c r="N4" s="7"/>
      <c r="Q4" s="127" t="s">
        <v>3</v>
      </c>
      <c r="R4" s="12">
        <v>1</v>
      </c>
      <c r="S4" s="12">
        <v>2</v>
      </c>
      <c r="T4" s="12">
        <v>2</v>
      </c>
      <c r="U4" s="12"/>
    </row>
    <row r="5" spans="1:21">
      <c r="A5" s="127"/>
      <c r="B5" s="1">
        <v>2</v>
      </c>
      <c r="C5" s="1">
        <v>2</v>
      </c>
      <c r="D5" s="1">
        <v>2</v>
      </c>
      <c r="E5" s="1"/>
      <c r="F5" s="1"/>
      <c r="G5" s="1"/>
      <c r="H5" s="1"/>
      <c r="I5" s="127"/>
      <c r="J5" s="7">
        <v>2</v>
      </c>
      <c r="K5" s="7">
        <v>3</v>
      </c>
      <c r="L5" s="7">
        <v>3</v>
      </c>
      <c r="M5" s="7"/>
      <c r="N5" s="7"/>
      <c r="Q5" s="127"/>
      <c r="R5" s="12">
        <v>2</v>
      </c>
      <c r="S5" s="12">
        <v>0</v>
      </c>
      <c r="T5" s="12"/>
      <c r="U5" s="12"/>
    </row>
    <row r="6" spans="1:21">
      <c r="A6" s="127"/>
      <c r="B6" s="1">
        <v>3</v>
      </c>
      <c r="C6" s="1">
        <v>5</v>
      </c>
      <c r="D6" s="1">
        <v>5</v>
      </c>
      <c r="E6" s="1"/>
      <c r="F6" s="1"/>
      <c r="G6" s="1"/>
      <c r="H6" s="1"/>
      <c r="I6" s="127"/>
      <c r="J6" s="7">
        <v>3</v>
      </c>
      <c r="K6" s="7">
        <v>0</v>
      </c>
      <c r="L6" s="7"/>
      <c r="M6" s="7"/>
      <c r="N6" s="7"/>
      <c r="Q6" s="127"/>
      <c r="R6" s="12">
        <v>3</v>
      </c>
      <c r="S6" s="12">
        <v>2</v>
      </c>
      <c r="T6" s="12">
        <v>2</v>
      </c>
      <c r="U6" s="12"/>
    </row>
    <row r="7" spans="1:21">
      <c r="A7" s="127"/>
      <c r="B7" s="1">
        <v>4</v>
      </c>
      <c r="C7" s="1">
        <v>2</v>
      </c>
      <c r="D7" s="1">
        <v>2</v>
      </c>
      <c r="E7" s="1"/>
      <c r="F7" s="1"/>
      <c r="G7" s="1"/>
      <c r="H7" s="1"/>
      <c r="I7" s="127"/>
      <c r="J7" s="7">
        <v>4</v>
      </c>
      <c r="K7" s="7">
        <v>2</v>
      </c>
      <c r="L7" s="7">
        <v>2</v>
      </c>
      <c r="M7" s="7"/>
      <c r="N7" s="7"/>
      <c r="Q7" s="127"/>
      <c r="R7" s="12">
        <v>4</v>
      </c>
      <c r="S7" s="12">
        <v>2</v>
      </c>
      <c r="T7" s="12">
        <v>2</v>
      </c>
      <c r="U7" s="12"/>
    </row>
    <row r="8" spans="1:21">
      <c r="A8" s="127"/>
      <c r="B8" s="1">
        <v>5</v>
      </c>
      <c r="C8" s="1">
        <v>4</v>
      </c>
      <c r="D8" s="1">
        <v>3</v>
      </c>
      <c r="E8" s="1">
        <v>1</v>
      </c>
      <c r="F8" s="1"/>
      <c r="G8" s="1"/>
      <c r="H8" s="1"/>
      <c r="I8" s="127"/>
      <c r="J8" s="7">
        <v>5</v>
      </c>
      <c r="K8" s="7">
        <v>1</v>
      </c>
      <c r="L8" s="7">
        <v>1</v>
      </c>
      <c r="M8" s="7"/>
      <c r="N8" s="7"/>
      <c r="Q8" s="127"/>
      <c r="R8" s="12">
        <v>5</v>
      </c>
      <c r="S8" s="12">
        <v>2</v>
      </c>
      <c r="T8" s="12">
        <v>1</v>
      </c>
      <c r="U8" s="12">
        <v>1</v>
      </c>
    </row>
    <row r="9" spans="1:21">
      <c r="A9" s="127"/>
      <c r="B9" s="1">
        <v>6</v>
      </c>
      <c r="C9" s="1">
        <v>1</v>
      </c>
      <c r="D9" s="1">
        <v>1</v>
      </c>
      <c r="E9" s="1">
        <v>0</v>
      </c>
      <c r="F9" s="1"/>
      <c r="G9" s="1"/>
      <c r="H9" s="1"/>
      <c r="I9" s="127"/>
      <c r="J9" s="7">
        <v>6</v>
      </c>
      <c r="K9" s="7">
        <v>0</v>
      </c>
      <c r="L9" s="7"/>
      <c r="M9" s="7"/>
      <c r="N9" s="7"/>
      <c r="Q9" s="127"/>
      <c r="R9" s="12">
        <v>6</v>
      </c>
      <c r="S9" s="12">
        <v>3</v>
      </c>
      <c r="T9" s="12">
        <v>2</v>
      </c>
      <c r="U9" s="12">
        <v>1</v>
      </c>
    </row>
    <row r="10" spans="1:21">
      <c r="A10" s="72" t="s">
        <v>24</v>
      </c>
      <c r="B10" s="2"/>
      <c r="C10" s="2">
        <v>18</v>
      </c>
      <c r="D10" s="2">
        <v>17</v>
      </c>
      <c r="E10" s="3">
        <v>1</v>
      </c>
      <c r="F10" s="1"/>
      <c r="G10" s="1"/>
      <c r="H10" s="1"/>
      <c r="I10" s="72" t="s">
        <v>24</v>
      </c>
      <c r="J10" s="8"/>
      <c r="K10" s="8">
        <v>7</v>
      </c>
      <c r="L10" s="8">
        <v>7</v>
      </c>
      <c r="M10" s="9">
        <v>0</v>
      </c>
      <c r="N10" s="7"/>
      <c r="Q10" s="72" t="s">
        <v>24</v>
      </c>
      <c r="R10" s="13"/>
      <c r="S10" s="13">
        <v>11</v>
      </c>
      <c r="T10" s="13">
        <v>9</v>
      </c>
      <c r="U10" s="14">
        <v>2</v>
      </c>
    </row>
    <row r="12" spans="1:21">
      <c r="A12" s="127" t="s">
        <v>4</v>
      </c>
      <c r="B12" s="1">
        <v>7</v>
      </c>
      <c r="C12" s="1">
        <v>1</v>
      </c>
      <c r="D12" s="1">
        <v>1</v>
      </c>
      <c r="E12" s="1"/>
      <c r="F12" s="1"/>
      <c r="G12" s="1"/>
      <c r="H12" s="1"/>
      <c r="I12" s="127" t="s">
        <v>4</v>
      </c>
      <c r="J12" s="7">
        <v>7</v>
      </c>
      <c r="K12" s="7">
        <v>1</v>
      </c>
      <c r="L12" s="7"/>
      <c r="M12" s="7">
        <v>1</v>
      </c>
      <c r="N12" s="7"/>
      <c r="Q12" s="127" t="s">
        <v>4</v>
      </c>
      <c r="R12" s="12">
        <v>7</v>
      </c>
      <c r="S12" s="12">
        <v>2</v>
      </c>
      <c r="T12" s="12">
        <v>1</v>
      </c>
      <c r="U12" s="12">
        <v>1</v>
      </c>
    </row>
    <row r="13" spans="1:21">
      <c r="A13" s="127"/>
      <c r="B13" s="1">
        <v>8</v>
      </c>
      <c r="C13" s="1">
        <v>2</v>
      </c>
      <c r="D13" s="1">
        <v>2</v>
      </c>
      <c r="E13" s="1"/>
      <c r="F13" s="1"/>
      <c r="G13" s="1"/>
      <c r="H13" s="1"/>
      <c r="I13" s="127"/>
      <c r="J13" s="7">
        <v>8</v>
      </c>
      <c r="K13" s="7">
        <v>1</v>
      </c>
      <c r="L13" s="7">
        <v>1</v>
      </c>
      <c r="M13" s="7"/>
      <c r="N13" s="7"/>
      <c r="Q13" s="127"/>
      <c r="R13" s="12">
        <v>8</v>
      </c>
      <c r="S13" s="12">
        <v>1</v>
      </c>
      <c r="T13" s="12">
        <v>1</v>
      </c>
      <c r="U13" s="12"/>
    </row>
    <row r="14" spans="1:21">
      <c r="A14" s="127"/>
      <c r="B14" s="1">
        <v>9</v>
      </c>
      <c r="C14" s="1">
        <v>2</v>
      </c>
      <c r="D14" s="1">
        <v>1</v>
      </c>
      <c r="E14" s="1">
        <v>1</v>
      </c>
      <c r="F14" s="1"/>
      <c r="G14" s="1"/>
      <c r="H14" s="1"/>
      <c r="I14" s="127"/>
      <c r="J14" s="7">
        <v>9</v>
      </c>
      <c r="K14" s="7">
        <v>0</v>
      </c>
      <c r="L14" s="7"/>
      <c r="M14" s="7"/>
      <c r="N14" s="7"/>
      <c r="Q14" s="127"/>
      <c r="R14" s="12">
        <v>9</v>
      </c>
      <c r="S14" s="12">
        <v>1</v>
      </c>
      <c r="T14" s="12"/>
      <c r="U14" s="12">
        <v>1</v>
      </c>
    </row>
    <row r="15" spans="1:21">
      <c r="A15" s="127"/>
      <c r="B15" s="1">
        <v>10</v>
      </c>
      <c r="C15" s="1">
        <v>4</v>
      </c>
      <c r="D15" s="1">
        <v>3</v>
      </c>
      <c r="E15" s="1">
        <v>1</v>
      </c>
      <c r="F15" s="1"/>
      <c r="G15" s="1"/>
      <c r="H15" s="1"/>
      <c r="I15" s="127"/>
      <c r="J15" s="7">
        <v>10</v>
      </c>
      <c r="K15" s="7">
        <v>3</v>
      </c>
      <c r="L15" s="7">
        <v>1</v>
      </c>
      <c r="M15" s="7">
        <v>2</v>
      </c>
      <c r="N15" s="7"/>
      <c r="Q15" s="127"/>
      <c r="R15" s="12">
        <v>10</v>
      </c>
      <c r="S15" s="12">
        <v>1</v>
      </c>
      <c r="T15" s="12">
        <v>1</v>
      </c>
      <c r="U15" s="12"/>
    </row>
    <row r="16" spans="1:21">
      <c r="A16" s="127"/>
      <c r="B16" s="1">
        <v>11</v>
      </c>
      <c r="C16" s="1">
        <v>0</v>
      </c>
      <c r="D16" s="1"/>
      <c r="E16" s="1"/>
      <c r="F16" s="1"/>
      <c r="G16" s="1"/>
      <c r="H16" s="1"/>
      <c r="I16" s="127"/>
      <c r="J16" s="7">
        <v>11</v>
      </c>
      <c r="K16" s="7">
        <v>0</v>
      </c>
      <c r="L16" s="7"/>
      <c r="M16" s="7"/>
      <c r="N16" s="7"/>
      <c r="Q16" s="127"/>
      <c r="R16" s="12">
        <v>11</v>
      </c>
      <c r="S16" s="12">
        <v>1</v>
      </c>
      <c r="T16" s="12">
        <v>1</v>
      </c>
      <c r="U16" s="12"/>
    </row>
    <row r="17" spans="1:21">
      <c r="A17" s="127"/>
      <c r="B17" s="1">
        <v>12</v>
      </c>
      <c r="C17" s="1">
        <v>1</v>
      </c>
      <c r="D17" s="1">
        <v>1</v>
      </c>
      <c r="E17" s="1"/>
      <c r="F17" s="1"/>
      <c r="G17" s="1"/>
      <c r="H17" s="1"/>
      <c r="I17" s="127"/>
      <c r="J17" s="7">
        <v>12</v>
      </c>
      <c r="K17" s="7">
        <v>0</v>
      </c>
      <c r="L17" s="7"/>
      <c r="M17" s="7"/>
      <c r="N17" s="7"/>
      <c r="Q17" s="127"/>
      <c r="R17" s="12">
        <v>12</v>
      </c>
      <c r="S17" s="12">
        <v>0</v>
      </c>
      <c r="T17" s="12"/>
      <c r="U17" s="12"/>
    </row>
    <row r="18" spans="1:21">
      <c r="A18" s="72" t="s">
        <v>24</v>
      </c>
      <c r="B18" s="2"/>
      <c r="C18" s="2">
        <v>10</v>
      </c>
      <c r="D18" s="2">
        <v>8</v>
      </c>
      <c r="E18" s="3">
        <v>2</v>
      </c>
      <c r="F18" s="1"/>
      <c r="G18" s="1"/>
      <c r="H18" s="1"/>
      <c r="I18" s="72" t="s">
        <v>24</v>
      </c>
      <c r="J18" s="8"/>
      <c r="K18" s="8">
        <v>5</v>
      </c>
      <c r="L18" s="8">
        <v>2</v>
      </c>
      <c r="M18" s="9">
        <v>3</v>
      </c>
      <c r="N18" s="7"/>
      <c r="Q18" s="72" t="s">
        <v>24</v>
      </c>
      <c r="R18" s="13"/>
      <c r="S18" s="13">
        <v>6</v>
      </c>
      <c r="T18" s="13">
        <v>4</v>
      </c>
      <c r="U18" s="14">
        <v>2</v>
      </c>
    </row>
    <row r="20" spans="1:21">
      <c r="A20" s="127" t="s">
        <v>5</v>
      </c>
      <c r="B20" s="1">
        <v>13</v>
      </c>
      <c r="C20" s="1">
        <v>1</v>
      </c>
      <c r="D20" s="1">
        <v>1</v>
      </c>
      <c r="E20" s="1"/>
      <c r="F20" s="1"/>
      <c r="G20" s="1"/>
      <c r="H20" s="1"/>
      <c r="I20" s="127" t="s">
        <v>5</v>
      </c>
      <c r="J20" s="7">
        <v>13</v>
      </c>
      <c r="K20" s="7">
        <v>2</v>
      </c>
      <c r="L20" s="7">
        <v>2</v>
      </c>
      <c r="M20" s="7"/>
      <c r="N20" s="7"/>
      <c r="Q20" s="127" t="s">
        <v>5</v>
      </c>
      <c r="R20" s="12">
        <v>13</v>
      </c>
      <c r="S20" s="12">
        <v>1</v>
      </c>
      <c r="T20" s="12">
        <v>1</v>
      </c>
      <c r="U20" s="12"/>
    </row>
    <row r="21" spans="1:21">
      <c r="A21" s="127"/>
      <c r="B21" s="1">
        <v>14</v>
      </c>
      <c r="C21" s="1">
        <v>2</v>
      </c>
      <c r="D21" s="1">
        <v>2</v>
      </c>
      <c r="E21" s="1"/>
      <c r="F21" s="1"/>
      <c r="G21" s="1"/>
      <c r="H21" s="1"/>
      <c r="I21" s="127"/>
      <c r="J21" s="7">
        <v>14</v>
      </c>
      <c r="K21" s="7">
        <v>1</v>
      </c>
      <c r="L21" s="7">
        <v>1</v>
      </c>
      <c r="M21" s="7"/>
      <c r="N21" s="7"/>
      <c r="Q21" s="127"/>
      <c r="R21" s="12">
        <v>14</v>
      </c>
      <c r="S21" s="12">
        <v>2</v>
      </c>
      <c r="T21" s="12">
        <v>1</v>
      </c>
      <c r="U21" s="12">
        <v>1</v>
      </c>
    </row>
    <row r="22" spans="1:21">
      <c r="A22" s="127"/>
      <c r="B22" s="1">
        <v>15</v>
      </c>
      <c r="C22" s="1">
        <v>1</v>
      </c>
      <c r="D22" s="1">
        <v>1</v>
      </c>
      <c r="E22" s="1"/>
      <c r="F22" s="1"/>
      <c r="G22" s="1"/>
      <c r="H22" s="1"/>
      <c r="I22" s="127"/>
      <c r="J22" s="7">
        <v>15</v>
      </c>
      <c r="K22" s="7">
        <v>0</v>
      </c>
      <c r="L22" s="7"/>
      <c r="M22" s="7"/>
      <c r="N22" s="7"/>
      <c r="Q22" s="127"/>
      <c r="R22" s="12">
        <v>15</v>
      </c>
      <c r="S22" s="12">
        <v>0</v>
      </c>
      <c r="T22" s="12"/>
      <c r="U22" s="12"/>
    </row>
    <row r="23" spans="1:21">
      <c r="A23" s="127"/>
      <c r="B23" s="1">
        <v>16</v>
      </c>
      <c r="C23" s="1">
        <v>1</v>
      </c>
      <c r="D23" s="1">
        <v>1</v>
      </c>
      <c r="E23" s="1"/>
      <c r="F23" s="1"/>
      <c r="G23" s="1"/>
      <c r="H23" s="1"/>
      <c r="I23" s="127"/>
      <c r="J23" s="7">
        <v>16</v>
      </c>
      <c r="K23" s="7">
        <v>4</v>
      </c>
      <c r="L23" s="7">
        <v>4</v>
      </c>
      <c r="M23" s="7"/>
      <c r="N23" s="7"/>
      <c r="Q23" s="127"/>
      <c r="R23" s="12">
        <v>16</v>
      </c>
      <c r="S23" s="12">
        <v>0</v>
      </c>
      <c r="T23" s="12"/>
      <c r="U23" s="12"/>
    </row>
    <row r="24" spans="1:21">
      <c r="A24" s="127"/>
      <c r="B24" s="1">
        <v>17</v>
      </c>
      <c r="C24" s="1">
        <v>0</v>
      </c>
      <c r="D24" s="1"/>
      <c r="E24" s="1"/>
      <c r="F24" s="1"/>
      <c r="G24" s="1"/>
      <c r="H24" s="1"/>
      <c r="I24" s="127"/>
      <c r="J24" s="7">
        <v>17</v>
      </c>
      <c r="K24" s="7">
        <v>0</v>
      </c>
      <c r="L24" s="7"/>
      <c r="M24" s="7"/>
      <c r="N24" s="7"/>
      <c r="Q24" s="127"/>
      <c r="R24" s="12">
        <v>17</v>
      </c>
      <c r="S24" s="12">
        <v>3</v>
      </c>
      <c r="T24" s="12"/>
      <c r="U24" s="12">
        <v>3</v>
      </c>
    </row>
    <row r="25" spans="1:21">
      <c r="A25" s="127"/>
      <c r="B25" s="1">
        <v>18</v>
      </c>
      <c r="C25" s="1">
        <v>3</v>
      </c>
      <c r="D25" s="1">
        <v>1</v>
      </c>
      <c r="E25" s="1">
        <v>2</v>
      </c>
      <c r="F25" s="1"/>
      <c r="G25" s="1"/>
      <c r="H25" s="1"/>
      <c r="I25" s="127"/>
      <c r="J25" s="7">
        <v>18</v>
      </c>
      <c r="K25" s="7">
        <v>3</v>
      </c>
      <c r="L25" s="7">
        <v>3</v>
      </c>
      <c r="M25" s="7"/>
      <c r="N25" s="7"/>
      <c r="Q25" s="127"/>
      <c r="R25" s="12">
        <v>18</v>
      </c>
      <c r="S25" s="12">
        <v>3</v>
      </c>
      <c r="T25" s="12">
        <v>2</v>
      </c>
      <c r="U25" s="12">
        <v>1</v>
      </c>
    </row>
    <row r="26" spans="1:21">
      <c r="A26" s="72" t="s">
        <v>24</v>
      </c>
      <c r="B26" s="2"/>
      <c r="C26" s="2">
        <v>8</v>
      </c>
      <c r="D26" s="2">
        <v>6</v>
      </c>
      <c r="E26" s="3">
        <v>2</v>
      </c>
      <c r="F26" s="1"/>
      <c r="G26" s="1"/>
      <c r="H26" s="1"/>
      <c r="I26" s="72" t="s">
        <v>24</v>
      </c>
      <c r="J26" s="8"/>
      <c r="K26" s="8">
        <v>10</v>
      </c>
      <c r="L26" s="8">
        <v>10</v>
      </c>
      <c r="M26" s="9">
        <v>0</v>
      </c>
      <c r="N26" s="7"/>
      <c r="Q26" s="72" t="s">
        <v>24</v>
      </c>
      <c r="R26" s="13"/>
      <c r="S26" s="13">
        <v>9</v>
      </c>
      <c r="T26" s="13">
        <v>4</v>
      </c>
      <c r="U26" s="14">
        <v>5</v>
      </c>
    </row>
    <row r="28" spans="1:21">
      <c r="A28" s="127" t="s">
        <v>6</v>
      </c>
      <c r="B28" s="79">
        <v>19</v>
      </c>
      <c r="C28" s="79">
        <v>0</v>
      </c>
      <c r="D28" s="79"/>
      <c r="E28" s="79"/>
      <c r="F28" s="1"/>
      <c r="G28" s="1"/>
      <c r="H28" s="1"/>
      <c r="I28" s="127" t="s">
        <v>6</v>
      </c>
      <c r="J28" s="7">
        <v>19</v>
      </c>
      <c r="K28" s="7">
        <v>1</v>
      </c>
      <c r="L28" s="7">
        <v>1</v>
      </c>
      <c r="M28" s="7"/>
      <c r="N28" s="7"/>
      <c r="Q28" s="127" t="s">
        <v>6</v>
      </c>
      <c r="R28" s="12">
        <v>19</v>
      </c>
      <c r="S28" s="12">
        <v>0</v>
      </c>
      <c r="T28" s="12"/>
      <c r="U28" s="12"/>
    </row>
    <row r="29" spans="1:21">
      <c r="A29" s="127"/>
      <c r="B29" s="79">
        <v>20</v>
      </c>
      <c r="C29" s="79">
        <v>2</v>
      </c>
      <c r="D29" s="79">
        <v>1</v>
      </c>
      <c r="E29" s="79">
        <v>1</v>
      </c>
      <c r="F29" s="1"/>
      <c r="G29" s="1"/>
      <c r="H29" s="1"/>
      <c r="I29" s="127"/>
      <c r="J29" s="7">
        <v>20</v>
      </c>
      <c r="K29" s="7">
        <v>2</v>
      </c>
      <c r="L29" s="7">
        <v>2</v>
      </c>
      <c r="M29" s="7"/>
      <c r="N29" s="7"/>
      <c r="Q29" s="127"/>
      <c r="R29" s="12">
        <v>20</v>
      </c>
      <c r="S29" s="12">
        <v>1</v>
      </c>
      <c r="T29" s="12"/>
      <c r="U29" s="12">
        <v>1</v>
      </c>
    </row>
    <row r="30" spans="1:21">
      <c r="A30" s="127"/>
      <c r="B30" s="79">
        <v>21</v>
      </c>
      <c r="C30" s="79">
        <v>1</v>
      </c>
      <c r="D30" s="79"/>
      <c r="E30" s="79">
        <v>1</v>
      </c>
      <c r="F30" s="1"/>
      <c r="G30" s="1"/>
      <c r="H30" s="1"/>
      <c r="I30" s="127"/>
      <c r="J30" s="7">
        <v>21</v>
      </c>
      <c r="K30" s="7">
        <v>3</v>
      </c>
      <c r="L30" s="7">
        <v>3</v>
      </c>
      <c r="M30" s="7"/>
      <c r="N30" s="7"/>
      <c r="Q30" s="127"/>
      <c r="R30" s="12">
        <v>21</v>
      </c>
      <c r="S30" s="12">
        <v>1</v>
      </c>
      <c r="T30" s="12"/>
      <c r="U30" s="12">
        <v>1</v>
      </c>
    </row>
    <row r="31" spans="1:21">
      <c r="A31" s="127"/>
      <c r="B31" s="79">
        <v>22</v>
      </c>
      <c r="C31" s="79">
        <v>1</v>
      </c>
      <c r="D31" s="79"/>
      <c r="E31" s="79">
        <v>1</v>
      </c>
      <c r="F31" s="1"/>
      <c r="G31" s="1"/>
      <c r="H31" s="1"/>
      <c r="I31" s="127"/>
      <c r="J31" s="7">
        <v>22</v>
      </c>
      <c r="K31" s="7">
        <v>0</v>
      </c>
      <c r="L31" s="7"/>
      <c r="M31" s="7"/>
      <c r="N31" s="7"/>
      <c r="Q31" s="127"/>
      <c r="R31" s="12">
        <v>22</v>
      </c>
      <c r="S31" s="12">
        <v>0</v>
      </c>
      <c r="T31" s="12"/>
      <c r="U31" s="12"/>
    </row>
    <row r="32" spans="1:21">
      <c r="A32" s="127"/>
      <c r="B32" s="79">
        <v>23</v>
      </c>
      <c r="C32" s="79">
        <v>0</v>
      </c>
      <c r="D32" s="79"/>
      <c r="E32" s="79">
        <v>0</v>
      </c>
      <c r="F32" s="1"/>
      <c r="G32" s="1"/>
      <c r="H32" s="1"/>
      <c r="I32" s="127"/>
      <c r="J32" s="7">
        <v>23</v>
      </c>
      <c r="K32" s="7">
        <v>1</v>
      </c>
      <c r="L32" s="7">
        <v>1</v>
      </c>
      <c r="M32" s="7"/>
      <c r="N32" s="7"/>
      <c r="Q32" s="127"/>
      <c r="R32" s="12">
        <v>23</v>
      </c>
      <c r="S32" s="12">
        <v>0</v>
      </c>
      <c r="T32" s="12"/>
      <c r="U32" s="12"/>
    </row>
    <row r="33" spans="1:21">
      <c r="A33" s="127"/>
      <c r="B33" s="79">
        <v>24</v>
      </c>
      <c r="C33" s="79">
        <v>2</v>
      </c>
      <c r="D33" s="79">
        <v>2</v>
      </c>
      <c r="E33" s="79"/>
      <c r="F33" s="1"/>
      <c r="G33" s="1"/>
      <c r="H33" s="1"/>
      <c r="I33" s="127"/>
      <c r="J33" s="7">
        <v>24</v>
      </c>
      <c r="K33" s="7">
        <v>3</v>
      </c>
      <c r="L33" s="7">
        <v>3</v>
      </c>
      <c r="M33" s="7"/>
      <c r="N33" s="7"/>
      <c r="Q33" s="127"/>
      <c r="R33" s="12">
        <v>24</v>
      </c>
      <c r="S33" s="12">
        <v>0</v>
      </c>
      <c r="T33" s="12"/>
      <c r="U33" s="12"/>
    </row>
    <row r="34" spans="1:21">
      <c r="A34" s="72" t="s">
        <v>24</v>
      </c>
      <c r="B34" s="110"/>
      <c r="C34" s="110">
        <v>6</v>
      </c>
      <c r="D34" s="110">
        <v>3</v>
      </c>
      <c r="E34" s="111">
        <v>3</v>
      </c>
      <c r="F34" s="1"/>
      <c r="G34" s="1"/>
      <c r="H34" s="1"/>
      <c r="I34" s="72" t="s">
        <v>24</v>
      </c>
      <c r="J34" s="8"/>
      <c r="K34" s="8">
        <v>10</v>
      </c>
      <c r="L34" s="8">
        <v>10</v>
      </c>
      <c r="M34" s="9">
        <v>0</v>
      </c>
      <c r="N34" s="7"/>
      <c r="Q34" s="72" t="s">
        <v>24</v>
      </c>
      <c r="R34" s="13"/>
      <c r="S34" s="13">
        <v>2</v>
      </c>
      <c r="T34" s="13">
        <v>0</v>
      </c>
      <c r="U34" s="14">
        <v>2</v>
      </c>
    </row>
    <row r="36" spans="1:21">
      <c r="A36" s="127" t="s">
        <v>7</v>
      </c>
      <c r="B36" s="1">
        <v>25</v>
      </c>
      <c r="C36" s="1">
        <v>2</v>
      </c>
      <c r="D36" s="1">
        <v>1</v>
      </c>
      <c r="E36" s="1">
        <v>1</v>
      </c>
      <c r="F36" s="1"/>
      <c r="G36" s="1"/>
      <c r="H36" s="1"/>
      <c r="I36" s="127" t="s">
        <v>7</v>
      </c>
      <c r="J36" s="7">
        <v>25</v>
      </c>
      <c r="K36" s="7">
        <v>0</v>
      </c>
      <c r="L36" s="7"/>
      <c r="M36" s="7"/>
      <c r="N36" s="7"/>
      <c r="Q36" s="127" t="s">
        <v>7</v>
      </c>
      <c r="R36" s="12">
        <v>25</v>
      </c>
      <c r="S36" s="12">
        <v>1</v>
      </c>
      <c r="T36" s="12"/>
      <c r="U36" s="12">
        <v>1</v>
      </c>
    </row>
    <row r="37" spans="1:21">
      <c r="A37" s="127"/>
      <c r="B37" s="1">
        <v>26</v>
      </c>
      <c r="C37" s="1">
        <v>0</v>
      </c>
      <c r="D37" s="1"/>
      <c r="E37" s="1"/>
      <c r="F37" s="1"/>
      <c r="G37" s="1"/>
      <c r="H37" s="1"/>
      <c r="I37" s="127"/>
      <c r="J37" s="7">
        <v>26</v>
      </c>
      <c r="K37" s="7">
        <v>1</v>
      </c>
      <c r="L37" s="7"/>
      <c r="M37" s="7">
        <v>1</v>
      </c>
      <c r="N37" s="7"/>
      <c r="Q37" s="127"/>
      <c r="R37" s="12">
        <v>26</v>
      </c>
      <c r="S37" s="12">
        <v>1</v>
      </c>
      <c r="T37" s="12">
        <v>1</v>
      </c>
      <c r="U37" s="12"/>
    </row>
    <row r="38" spans="1:21">
      <c r="A38" s="127"/>
      <c r="B38" s="1">
        <v>27</v>
      </c>
      <c r="C38" s="1">
        <v>3</v>
      </c>
      <c r="D38" s="1">
        <v>1</v>
      </c>
      <c r="E38" s="1">
        <v>2</v>
      </c>
      <c r="F38" s="1"/>
      <c r="G38" s="1"/>
      <c r="H38" s="1"/>
      <c r="I38" s="127"/>
      <c r="J38" s="7">
        <v>27</v>
      </c>
      <c r="K38" s="7">
        <v>1</v>
      </c>
      <c r="L38" s="7"/>
      <c r="M38" s="7">
        <v>1</v>
      </c>
      <c r="N38" s="7"/>
      <c r="Q38" s="127"/>
      <c r="R38" s="12">
        <v>27</v>
      </c>
      <c r="S38" s="12">
        <v>2</v>
      </c>
      <c r="T38" s="12">
        <v>2</v>
      </c>
      <c r="U38" s="12"/>
    </row>
    <row r="39" spans="1:21">
      <c r="A39" s="127"/>
      <c r="B39" s="1">
        <v>28</v>
      </c>
      <c r="C39" s="1">
        <v>2</v>
      </c>
      <c r="D39" s="1"/>
      <c r="E39" s="1">
        <v>2</v>
      </c>
      <c r="F39" s="1"/>
      <c r="G39" s="1"/>
      <c r="H39" s="1"/>
      <c r="I39" s="127"/>
      <c r="J39" s="7">
        <v>28</v>
      </c>
      <c r="K39" s="7">
        <v>0</v>
      </c>
      <c r="L39" s="7"/>
      <c r="M39" s="7"/>
      <c r="N39" s="7"/>
      <c r="Q39" s="127"/>
      <c r="R39" s="12">
        <v>28</v>
      </c>
      <c r="S39" s="12">
        <v>2</v>
      </c>
      <c r="T39" s="12">
        <v>2</v>
      </c>
      <c r="U39" s="12"/>
    </row>
    <row r="40" spans="1:21">
      <c r="A40" s="127"/>
      <c r="B40" s="1">
        <v>29</v>
      </c>
      <c r="C40" s="1">
        <v>1</v>
      </c>
      <c r="D40" s="1"/>
      <c r="E40" s="1">
        <v>1</v>
      </c>
      <c r="F40" s="1"/>
      <c r="G40" s="1"/>
      <c r="H40" s="1"/>
      <c r="I40" s="127"/>
      <c r="J40" s="7">
        <v>29</v>
      </c>
      <c r="K40" s="7">
        <v>1</v>
      </c>
      <c r="L40" s="7">
        <v>1</v>
      </c>
      <c r="M40" s="7"/>
      <c r="N40" s="7"/>
      <c r="Q40" s="127"/>
      <c r="R40" s="12">
        <v>29</v>
      </c>
      <c r="S40" s="12">
        <v>1</v>
      </c>
      <c r="T40" s="12">
        <v>1</v>
      </c>
      <c r="U40" s="12"/>
    </row>
    <row r="41" spans="1:21">
      <c r="A41" s="127"/>
      <c r="B41" s="1">
        <v>30</v>
      </c>
      <c r="C41" s="1">
        <v>0</v>
      </c>
      <c r="D41" s="1"/>
      <c r="E41" s="1"/>
      <c r="F41" s="1"/>
      <c r="G41" s="1"/>
      <c r="H41" s="1"/>
      <c r="I41" s="127"/>
      <c r="J41" s="7">
        <v>30</v>
      </c>
      <c r="K41" s="7">
        <v>0</v>
      </c>
      <c r="L41" s="7"/>
      <c r="M41" s="7"/>
      <c r="N41" s="7"/>
      <c r="Q41" s="127"/>
      <c r="R41" s="12">
        <v>30</v>
      </c>
      <c r="S41" s="12">
        <v>0</v>
      </c>
      <c r="T41" s="12"/>
      <c r="U41" s="12"/>
    </row>
    <row r="42" spans="1:21">
      <c r="A42" s="72" t="s">
        <v>24</v>
      </c>
      <c r="B42" s="2"/>
      <c r="C42" s="2">
        <v>8</v>
      </c>
      <c r="D42" s="2">
        <v>2</v>
      </c>
      <c r="E42" s="2">
        <v>6</v>
      </c>
      <c r="F42" s="1"/>
      <c r="G42" s="1"/>
      <c r="H42" s="1"/>
      <c r="I42" s="72" t="s">
        <v>24</v>
      </c>
      <c r="J42" s="8"/>
      <c r="K42" s="8">
        <v>3</v>
      </c>
      <c r="L42" s="8">
        <v>1</v>
      </c>
      <c r="M42" s="8">
        <v>2</v>
      </c>
      <c r="N42" s="7"/>
      <c r="Q42" s="108" t="s">
        <v>24</v>
      </c>
      <c r="R42" s="13"/>
      <c r="S42" s="13">
        <v>7</v>
      </c>
      <c r="T42" s="13">
        <v>6</v>
      </c>
      <c r="U42" s="13">
        <v>1</v>
      </c>
    </row>
    <row r="53" spans="1:21">
      <c r="A53" s="20"/>
      <c r="B53" s="104" t="s">
        <v>75</v>
      </c>
      <c r="C53" s="20"/>
      <c r="D53" s="20"/>
      <c r="E53" s="20"/>
      <c r="I53" s="25"/>
      <c r="J53" s="104" t="s">
        <v>75</v>
      </c>
      <c r="K53" s="25"/>
      <c r="L53" s="25"/>
      <c r="M53" s="25"/>
      <c r="Q53" s="104"/>
      <c r="R53" s="104" t="s">
        <v>75</v>
      </c>
      <c r="S53" s="104"/>
      <c r="T53" s="104"/>
      <c r="U53" s="104"/>
    </row>
    <row r="54" spans="1:21">
      <c r="A54" s="20"/>
      <c r="B54" s="20" t="s">
        <v>0</v>
      </c>
      <c r="C54" s="20"/>
      <c r="D54" s="21" t="s">
        <v>1</v>
      </c>
      <c r="E54" s="21" t="s">
        <v>2</v>
      </c>
      <c r="I54" s="25"/>
      <c r="J54" s="25" t="s">
        <v>8</v>
      </c>
      <c r="K54" s="25"/>
      <c r="L54" s="26" t="s">
        <v>1</v>
      </c>
      <c r="M54" s="26" t="s">
        <v>2</v>
      </c>
      <c r="Q54" s="104"/>
      <c r="R54" s="104" t="s">
        <v>9</v>
      </c>
      <c r="S54" s="104"/>
      <c r="T54" s="83" t="s">
        <v>1</v>
      </c>
      <c r="U54" s="83" t="s">
        <v>2</v>
      </c>
    </row>
    <row r="55" spans="1:21">
      <c r="A55" s="104" t="s">
        <v>74</v>
      </c>
      <c r="B55" s="104" t="s">
        <v>69</v>
      </c>
      <c r="C55" s="104" t="s">
        <v>71</v>
      </c>
      <c r="D55" s="104" t="s">
        <v>72</v>
      </c>
      <c r="E55" s="104" t="s">
        <v>73</v>
      </c>
      <c r="I55" s="104" t="s">
        <v>74</v>
      </c>
      <c r="J55" s="104" t="s">
        <v>69</v>
      </c>
      <c r="K55" s="104" t="s">
        <v>71</v>
      </c>
      <c r="L55" s="104" t="s">
        <v>72</v>
      </c>
      <c r="M55" s="104" t="s">
        <v>73</v>
      </c>
      <c r="Q55" s="104" t="s">
        <v>74</v>
      </c>
      <c r="R55" s="104" t="s">
        <v>69</v>
      </c>
      <c r="S55" s="104" t="s">
        <v>71</v>
      </c>
      <c r="T55" s="104" t="s">
        <v>72</v>
      </c>
      <c r="U55" s="104" t="s">
        <v>73</v>
      </c>
    </row>
    <row r="56" spans="1:21">
      <c r="A56" s="127" t="s">
        <v>3</v>
      </c>
      <c r="B56" s="17">
        <v>1</v>
      </c>
      <c r="C56" s="17">
        <v>1</v>
      </c>
      <c r="D56" s="17"/>
      <c r="E56" s="17">
        <v>1</v>
      </c>
      <c r="I56" s="127" t="s">
        <v>3</v>
      </c>
      <c r="J56" s="22">
        <v>1</v>
      </c>
      <c r="K56" s="103" t="s">
        <v>76</v>
      </c>
      <c r="L56" s="22"/>
      <c r="M56" s="22"/>
      <c r="Q56" s="127" t="s">
        <v>3</v>
      </c>
      <c r="R56" s="103">
        <v>1</v>
      </c>
      <c r="S56" s="103">
        <v>1</v>
      </c>
      <c r="T56" s="103">
        <v>1</v>
      </c>
      <c r="U56" s="103"/>
    </row>
    <row r="57" spans="1:21">
      <c r="A57" s="127"/>
      <c r="B57" s="17">
        <v>2</v>
      </c>
      <c r="C57" s="17">
        <v>2</v>
      </c>
      <c r="D57" s="17">
        <v>1</v>
      </c>
      <c r="E57" s="17">
        <v>1</v>
      </c>
      <c r="I57" s="127"/>
      <c r="J57" s="22">
        <v>2</v>
      </c>
      <c r="K57" s="103" t="s">
        <v>76</v>
      </c>
      <c r="L57" s="22"/>
      <c r="M57" s="22"/>
      <c r="Q57" s="127"/>
      <c r="R57" s="103">
        <v>2</v>
      </c>
      <c r="S57" s="103">
        <v>1</v>
      </c>
      <c r="T57" s="103">
        <v>1</v>
      </c>
      <c r="U57" s="103"/>
    </row>
    <row r="58" spans="1:21">
      <c r="A58" s="127"/>
      <c r="B58" s="17">
        <v>3</v>
      </c>
      <c r="C58" s="17">
        <v>0</v>
      </c>
      <c r="D58" s="17"/>
      <c r="E58" s="17"/>
      <c r="I58" s="127"/>
      <c r="J58" s="22">
        <v>3</v>
      </c>
      <c r="K58" s="22">
        <v>2</v>
      </c>
      <c r="L58" s="22">
        <v>2</v>
      </c>
      <c r="M58" s="22"/>
      <c r="Q58" s="127"/>
      <c r="R58" s="103">
        <v>3</v>
      </c>
      <c r="S58" s="103">
        <v>1</v>
      </c>
      <c r="T58" s="103">
        <v>1</v>
      </c>
      <c r="U58" s="103"/>
    </row>
    <row r="59" spans="1:21">
      <c r="A59" s="127"/>
      <c r="B59" s="17">
        <v>4</v>
      </c>
      <c r="C59" s="17">
        <v>1</v>
      </c>
      <c r="D59" s="17"/>
      <c r="E59" s="17">
        <v>1</v>
      </c>
      <c r="I59" s="127"/>
      <c r="J59" s="22">
        <v>4</v>
      </c>
      <c r="K59" s="22">
        <v>1</v>
      </c>
      <c r="L59" s="22">
        <v>1</v>
      </c>
      <c r="M59" s="22"/>
      <c r="Q59" s="127"/>
      <c r="R59" s="103">
        <v>4</v>
      </c>
      <c r="S59" s="103">
        <v>1</v>
      </c>
      <c r="T59" s="103"/>
      <c r="U59" s="103">
        <v>1</v>
      </c>
    </row>
    <row r="60" spans="1:21">
      <c r="A60" s="127"/>
      <c r="B60" s="17">
        <v>5</v>
      </c>
      <c r="C60" s="17">
        <v>0</v>
      </c>
      <c r="D60" s="17"/>
      <c r="E60" s="17"/>
      <c r="I60" s="127"/>
      <c r="J60" s="22">
        <v>5</v>
      </c>
      <c r="K60" s="22">
        <v>0</v>
      </c>
      <c r="L60" s="22"/>
      <c r="M60" s="22"/>
      <c r="Q60" s="127"/>
      <c r="R60" s="103">
        <v>5</v>
      </c>
      <c r="S60" s="103">
        <v>1</v>
      </c>
      <c r="T60" s="103"/>
      <c r="U60" s="103">
        <v>1</v>
      </c>
    </row>
    <row r="61" spans="1:21">
      <c r="A61" s="127"/>
      <c r="B61" s="17">
        <v>6</v>
      </c>
      <c r="C61" s="17">
        <v>1</v>
      </c>
      <c r="D61" s="17">
        <v>1</v>
      </c>
      <c r="E61" s="17"/>
      <c r="I61" s="127"/>
      <c r="J61" s="22">
        <v>6</v>
      </c>
      <c r="K61" s="22">
        <v>3</v>
      </c>
      <c r="L61" s="22">
        <v>3</v>
      </c>
      <c r="M61" s="22"/>
      <c r="Q61" s="127"/>
      <c r="R61" s="103">
        <v>6</v>
      </c>
      <c r="S61" s="103">
        <v>2</v>
      </c>
      <c r="T61" s="103">
        <v>2</v>
      </c>
      <c r="U61" s="103"/>
    </row>
    <row r="62" spans="1:21">
      <c r="A62" s="72" t="s">
        <v>24</v>
      </c>
      <c r="B62" s="18"/>
      <c r="C62" s="18">
        <v>5</v>
      </c>
      <c r="D62" s="18">
        <v>2</v>
      </c>
      <c r="E62" s="19">
        <v>3</v>
      </c>
      <c r="I62" s="72" t="s">
        <v>24</v>
      </c>
      <c r="J62" s="23"/>
      <c r="K62" s="23">
        <v>6</v>
      </c>
      <c r="L62" s="23">
        <v>6</v>
      </c>
      <c r="M62" s="24">
        <v>0</v>
      </c>
      <c r="Q62" s="72" t="s">
        <v>24</v>
      </c>
      <c r="R62" s="73"/>
      <c r="S62" s="73">
        <v>7</v>
      </c>
      <c r="T62" s="73">
        <v>5</v>
      </c>
      <c r="U62" s="27">
        <v>2</v>
      </c>
    </row>
    <row r="63" spans="1:21">
      <c r="Q63" s="103"/>
      <c r="R63" s="103"/>
      <c r="S63" s="103"/>
      <c r="T63" s="103"/>
      <c r="U63" s="103"/>
    </row>
    <row r="64" spans="1:21">
      <c r="A64" s="127" t="s">
        <v>4</v>
      </c>
      <c r="B64" s="17">
        <v>7</v>
      </c>
      <c r="C64" s="17">
        <v>2</v>
      </c>
      <c r="D64" s="17">
        <v>1</v>
      </c>
      <c r="E64" s="17">
        <v>1</v>
      </c>
      <c r="I64" s="127" t="s">
        <v>4</v>
      </c>
      <c r="J64" s="22">
        <v>7</v>
      </c>
      <c r="K64" s="22">
        <v>2</v>
      </c>
      <c r="L64" s="22">
        <v>2</v>
      </c>
      <c r="M64" s="22"/>
      <c r="Q64" s="127" t="s">
        <v>4</v>
      </c>
      <c r="R64" s="103">
        <v>7</v>
      </c>
      <c r="S64" s="103">
        <v>2</v>
      </c>
      <c r="T64" s="103">
        <v>2</v>
      </c>
      <c r="U64" s="103"/>
    </row>
    <row r="65" spans="1:21">
      <c r="A65" s="127"/>
      <c r="B65" s="17">
        <v>8</v>
      </c>
      <c r="C65" s="17">
        <v>1</v>
      </c>
      <c r="D65" s="17">
        <v>1</v>
      </c>
      <c r="E65" s="17"/>
      <c r="I65" s="127"/>
      <c r="J65" s="22">
        <v>8</v>
      </c>
      <c r="K65" s="22">
        <v>1</v>
      </c>
      <c r="L65" s="22">
        <v>1</v>
      </c>
      <c r="M65" s="22"/>
      <c r="Q65" s="127"/>
      <c r="R65" s="103">
        <v>8</v>
      </c>
      <c r="S65" s="103">
        <v>2</v>
      </c>
      <c r="T65" s="103">
        <v>2</v>
      </c>
      <c r="U65" s="103"/>
    </row>
    <row r="66" spans="1:21">
      <c r="A66" s="127"/>
      <c r="B66" s="17">
        <v>9</v>
      </c>
      <c r="C66" s="17">
        <v>1</v>
      </c>
      <c r="D66" s="17"/>
      <c r="E66" s="17">
        <v>1</v>
      </c>
      <c r="I66" s="127"/>
      <c r="J66" s="22">
        <v>9</v>
      </c>
      <c r="K66" s="22">
        <v>3</v>
      </c>
      <c r="L66" s="22">
        <v>3</v>
      </c>
      <c r="M66" s="22"/>
      <c r="Q66" s="127"/>
      <c r="R66" s="103">
        <v>9</v>
      </c>
      <c r="S66" s="103">
        <v>1</v>
      </c>
      <c r="T66" s="103">
        <v>1</v>
      </c>
      <c r="U66" s="103"/>
    </row>
    <row r="67" spans="1:21">
      <c r="A67" s="127"/>
      <c r="B67" s="17">
        <v>10</v>
      </c>
      <c r="C67" s="17">
        <v>3</v>
      </c>
      <c r="D67" s="17">
        <v>3</v>
      </c>
      <c r="E67" s="17"/>
      <c r="I67" s="127"/>
      <c r="J67" s="22">
        <v>10</v>
      </c>
      <c r="K67" s="22">
        <v>3</v>
      </c>
      <c r="L67" s="22">
        <v>2</v>
      </c>
      <c r="M67" s="22">
        <v>1</v>
      </c>
      <c r="Q67" s="127"/>
      <c r="R67" s="103">
        <v>10</v>
      </c>
      <c r="S67" s="103">
        <v>1</v>
      </c>
      <c r="T67" s="103">
        <v>1</v>
      </c>
      <c r="U67" s="103"/>
    </row>
    <row r="68" spans="1:21">
      <c r="A68" s="127"/>
      <c r="B68" s="17">
        <v>11</v>
      </c>
      <c r="C68" s="17">
        <v>2</v>
      </c>
      <c r="D68" s="17">
        <v>2</v>
      </c>
      <c r="E68" s="17"/>
      <c r="I68" s="127"/>
      <c r="J68" s="22">
        <v>11</v>
      </c>
      <c r="K68" s="22">
        <v>3</v>
      </c>
      <c r="L68" s="22">
        <v>2</v>
      </c>
      <c r="M68" s="22">
        <v>1</v>
      </c>
      <c r="Q68" s="127"/>
      <c r="R68" s="103">
        <v>11</v>
      </c>
      <c r="S68" s="103">
        <v>1</v>
      </c>
      <c r="T68" s="103"/>
      <c r="U68" s="103">
        <v>1</v>
      </c>
    </row>
    <row r="69" spans="1:21">
      <c r="A69" s="127"/>
      <c r="B69" s="17">
        <v>12</v>
      </c>
      <c r="C69" s="17">
        <v>1</v>
      </c>
      <c r="D69" s="17">
        <v>1</v>
      </c>
      <c r="E69" s="17"/>
      <c r="I69" s="127"/>
      <c r="J69" s="22">
        <v>12</v>
      </c>
      <c r="K69" s="22">
        <v>3</v>
      </c>
      <c r="L69" s="22">
        <v>2</v>
      </c>
      <c r="M69" s="22">
        <v>1</v>
      </c>
      <c r="Q69" s="127"/>
      <c r="R69" s="103">
        <v>12</v>
      </c>
      <c r="S69" s="103">
        <v>2</v>
      </c>
      <c r="T69" s="103">
        <v>2</v>
      </c>
      <c r="U69" s="103"/>
    </row>
    <row r="70" spans="1:21">
      <c r="A70" s="72" t="s">
        <v>24</v>
      </c>
      <c r="B70" s="18"/>
      <c r="C70" s="18">
        <v>10</v>
      </c>
      <c r="D70" s="18">
        <v>8</v>
      </c>
      <c r="E70" s="19">
        <v>2</v>
      </c>
      <c r="I70" s="72" t="s">
        <v>24</v>
      </c>
      <c r="J70" s="23"/>
      <c r="K70" s="23">
        <v>15</v>
      </c>
      <c r="L70" s="23">
        <v>12</v>
      </c>
      <c r="M70" s="24">
        <v>3</v>
      </c>
      <c r="Q70" s="72" t="s">
        <v>24</v>
      </c>
      <c r="R70" s="73"/>
      <c r="S70" s="73">
        <v>9</v>
      </c>
      <c r="T70" s="73">
        <v>8</v>
      </c>
      <c r="U70" s="27">
        <v>1</v>
      </c>
    </row>
    <row r="71" spans="1:21">
      <c r="Q71" s="103"/>
      <c r="R71" s="103"/>
      <c r="S71" s="103"/>
      <c r="T71" s="103"/>
      <c r="U71" s="103"/>
    </row>
    <row r="72" spans="1:21">
      <c r="A72" s="127" t="s">
        <v>5</v>
      </c>
      <c r="B72" s="17">
        <v>13</v>
      </c>
      <c r="C72" s="17">
        <v>1</v>
      </c>
      <c r="D72" s="17"/>
      <c r="E72" s="17">
        <v>1</v>
      </c>
      <c r="I72" s="127" t="s">
        <v>5</v>
      </c>
      <c r="J72" s="22">
        <v>13</v>
      </c>
      <c r="K72" s="22">
        <v>1</v>
      </c>
      <c r="L72" s="22">
        <v>1</v>
      </c>
      <c r="M72" s="22"/>
      <c r="Q72" s="127" t="s">
        <v>5</v>
      </c>
      <c r="R72" s="103">
        <v>13</v>
      </c>
      <c r="S72" s="103">
        <v>1</v>
      </c>
      <c r="T72" s="103">
        <v>1</v>
      </c>
      <c r="U72" s="103"/>
    </row>
    <row r="73" spans="1:21">
      <c r="A73" s="127"/>
      <c r="B73" s="17">
        <v>14</v>
      </c>
      <c r="C73" s="17">
        <v>0</v>
      </c>
      <c r="D73" s="17"/>
      <c r="E73" s="17"/>
      <c r="I73" s="127"/>
      <c r="J73" s="22">
        <v>14</v>
      </c>
      <c r="K73" s="22">
        <v>0</v>
      </c>
      <c r="L73" s="22"/>
      <c r="M73" s="22"/>
      <c r="Q73" s="127"/>
      <c r="R73" s="103">
        <v>14</v>
      </c>
      <c r="S73" s="103">
        <v>1</v>
      </c>
      <c r="T73" s="103">
        <v>1</v>
      </c>
      <c r="U73" s="103"/>
    </row>
    <row r="74" spans="1:21">
      <c r="A74" s="127"/>
      <c r="B74" s="17">
        <v>15</v>
      </c>
      <c r="C74" s="17">
        <v>1</v>
      </c>
      <c r="D74" s="17"/>
      <c r="E74" s="17">
        <v>1</v>
      </c>
      <c r="I74" s="127"/>
      <c r="J74" s="22">
        <v>15</v>
      </c>
      <c r="K74" s="22">
        <v>2</v>
      </c>
      <c r="L74" s="22">
        <v>1</v>
      </c>
      <c r="M74" s="22">
        <v>1</v>
      </c>
      <c r="Q74" s="127"/>
      <c r="R74" s="103">
        <v>15</v>
      </c>
      <c r="S74" s="103">
        <v>0</v>
      </c>
      <c r="T74" s="103"/>
      <c r="U74" s="103"/>
    </row>
    <row r="75" spans="1:21">
      <c r="A75" s="127"/>
      <c r="B75" s="17">
        <v>16</v>
      </c>
      <c r="C75" s="17">
        <v>0</v>
      </c>
      <c r="D75" s="17"/>
      <c r="E75" s="17"/>
      <c r="I75" s="127"/>
      <c r="J75" s="22">
        <v>16</v>
      </c>
      <c r="K75" s="22">
        <v>1</v>
      </c>
      <c r="L75" s="22">
        <v>1</v>
      </c>
      <c r="M75" s="22"/>
      <c r="Q75" s="127"/>
      <c r="R75" s="103">
        <v>16</v>
      </c>
      <c r="S75" s="103">
        <v>1</v>
      </c>
      <c r="T75" s="103">
        <v>1</v>
      </c>
      <c r="U75" s="103"/>
    </row>
    <row r="76" spans="1:21">
      <c r="A76" s="127"/>
      <c r="B76" s="17">
        <v>17</v>
      </c>
      <c r="C76" s="17">
        <v>1</v>
      </c>
      <c r="D76" s="17">
        <v>1</v>
      </c>
      <c r="E76" s="17"/>
      <c r="I76" s="127"/>
      <c r="J76" s="22">
        <v>17</v>
      </c>
      <c r="K76" s="22">
        <v>1</v>
      </c>
      <c r="L76" s="22"/>
      <c r="M76" s="22">
        <v>1</v>
      </c>
      <c r="Q76" s="127"/>
      <c r="R76" s="103">
        <v>17</v>
      </c>
      <c r="S76" s="103">
        <v>0</v>
      </c>
      <c r="T76" s="103"/>
      <c r="U76" s="103"/>
    </row>
    <row r="77" spans="1:21">
      <c r="A77" s="127"/>
      <c r="B77" s="17">
        <v>18</v>
      </c>
      <c r="C77" s="17">
        <v>1</v>
      </c>
      <c r="D77" s="17">
        <v>1</v>
      </c>
      <c r="E77" s="17"/>
      <c r="I77" s="127"/>
      <c r="J77" s="22">
        <v>18</v>
      </c>
      <c r="K77" s="22">
        <v>1</v>
      </c>
      <c r="L77" s="22">
        <v>1</v>
      </c>
      <c r="M77" s="22"/>
      <c r="Q77" s="127"/>
      <c r="R77" s="103">
        <v>18</v>
      </c>
      <c r="S77" s="103">
        <v>1</v>
      </c>
      <c r="T77" s="103"/>
      <c r="U77" s="103">
        <v>1</v>
      </c>
    </row>
    <row r="78" spans="1:21">
      <c r="A78" s="72" t="s">
        <v>24</v>
      </c>
      <c r="B78" s="18"/>
      <c r="C78" s="18">
        <v>4</v>
      </c>
      <c r="D78" s="18">
        <v>2</v>
      </c>
      <c r="E78" s="19">
        <v>2</v>
      </c>
      <c r="I78" s="72" t="s">
        <v>24</v>
      </c>
      <c r="J78" s="23"/>
      <c r="K78" s="23">
        <v>6</v>
      </c>
      <c r="L78" s="23">
        <v>4</v>
      </c>
      <c r="M78" s="24">
        <v>2</v>
      </c>
      <c r="Q78" s="72" t="s">
        <v>24</v>
      </c>
      <c r="R78" s="73"/>
      <c r="S78" s="73">
        <v>4</v>
      </c>
      <c r="T78" s="73">
        <v>3</v>
      </c>
      <c r="U78" s="27">
        <v>1</v>
      </c>
    </row>
    <row r="79" spans="1:21">
      <c r="Q79" s="103"/>
      <c r="R79" s="103"/>
      <c r="S79" s="103"/>
      <c r="T79" s="103"/>
      <c r="U79" s="103"/>
    </row>
    <row r="80" spans="1:21">
      <c r="A80" s="127" t="s">
        <v>6</v>
      </c>
      <c r="B80" s="17">
        <v>19</v>
      </c>
      <c r="C80" s="17">
        <v>2</v>
      </c>
      <c r="D80" s="17">
        <v>2</v>
      </c>
      <c r="E80" s="17"/>
      <c r="I80" s="127" t="s">
        <v>6</v>
      </c>
      <c r="J80" s="22">
        <v>19</v>
      </c>
      <c r="K80" s="22">
        <v>0</v>
      </c>
      <c r="L80" s="22"/>
      <c r="M80" s="22"/>
      <c r="Q80" s="127" t="s">
        <v>6</v>
      </c>
      <c r="R80" s="103">
        <v>19</v>
      </c>
      <c r="S80" s="103">
        <v>0</v>
      </c>
      <c r="T80" s="103"/>
      <c r="U80" s="103"/>
    </row>
    <row r="81" spans="1:21">
      <c r="A81" s="127"/>
      <c r="B81" s="17">
        <v>20</v>
      </c>
      <c r="C81" s="17">
        <v>1</v>
      </c>
      <c r="D81" s="17"/>
      <c r="E81" s="17">
        <v>1</v>
      </c>
      <c r="I81" s="127"/>
      <c r="J81" s="22">
        <v>20</v>
      </c>
      <c r="K81" s="22">
        <v>3</v>
      </c>
      <c r="L81" s="22">
        <v>1</v>
      </c>
      <c r="M81" s="22">
        <v>2</v>
      </c>
      <c r="Q81" s="127"/>
      <c r="R81" s="103">
        <v>20</v>
      </c>
      <c r="S81" s="103">
        <v>0</v>
      </c>
      <c r="T81" s="103"/>
      <c r="U81" s="103"/>
    </row>
    <row r="82" spans="1:21">
      <c r="A82" s="127"/>
      <c r="B82" s="17">
        <v>21</v>
      </c>
      <c r="C82" s="17">
        <v>0</v>
      </c>
      <c r="D82" s="17"/>
      <c r="E82" s="17"/>
      <c r="I82" s="127"/>
      <c r="J82" s="22">
        <v>21</v>
      </c>
      <c r="K82" s="22">
        <v>1</v>
      </c>
      <c r="L82" s="22"/>
      <c r="M82" s="22">
        <v>1</v>
      </c>
      <c r="Q82" s="127"/>
      <c r="R82" s="103">
        <v>21</v>
      </c>
      <c r="S82" s="103">
        <v>0</v>
      </c>
      <c r="T82" s="103"/>
      <c r="U82" s="103"/>
    </row>
    <row r="83" spans="1:21">
      <c r="A83" s="127"/>
      <c r="B83" s="17">
        <v>22</v>
      </c>
      <c r="C83" s="17">
        <v>1</v>
      </c>
      <c r="D83" s="17"/>
      <c r="E83" s="17">
        <v>1</v>
      </c>
      <c r="I83" s="127"/>
      <c r="J83" s="22">
        <v>22</v>
      </c>
      <c r="K83" s="22">
        <v>0</v>
      </c>
      <c r="L83" s="22"/>
      <c r="M83" s="22"/>
      <c r="Q83" s="127"/>
      <c r="R83" s="103">
        <v>22</v>
      </c>
      <c r="S83" s="103">
        <v>0</v>
      </c>
      <c r="T83" s="103"/>
      <c r="U83" s="103"/>
    </row>
    <row r="84" spans="1:21">
      <c r="A84" s="127"/>
      <c r="B84" s="17">
        <v>23</v>
      </c>
      <c r="C84" s="17">
        <v>2</v>
      </c>
      <c r="D84" s="17">
        <v>1</v>
      </c>
      <c r="E84" s="17">
        <v>1</v>
      </c>
      <c r="I84" s="127"/>
      <c r="J84" s="22">
        <v>23</v>
      </c>
      <c r="K84" s="22">
        <v>3</v>
      </c>
      <c r="L84" s="22">
        <v>3</v>
      </c>
      <c r="M84" s="22"/>
      <c r="Q84" s="127"/>
      <c r="R84" s="103">
        <v>23</v>
      </c>
      <c r="S84" s="103">
        <v>1</v>
      </c>
      <c r="T84" s="103">
        <v>1</v>
      </c>
      <c r="U84" s="103"/>
    </row>
    <row r="85" spans="1:21">
      <c r="A85" s="127"/>
      <c r="B85" s="17">
        <v>24</v>
      </c>
      <c r="C85" s="17">
        <v>1</v>
      </c>
      <c r="D85" s="17"/>
      <c r="E85" s="17">
        <v>1</v>
      </c>
      <c r="I85" s="127"/>
      <c r="J85" s="22">
        <v>24</v>
      </c>
      <c r="K85" s="22">
        <v>0</v>
      </c>
      <c r="L85" s="22"/>
      <c r="M85" s="22"/>
      <c r="Q85" s="127"/>
      <c r="R85" s="103">
        <v>24</v>
      </c>
      <c r="S85" s="103">
        <v>2</v>
      </c>
      <c r="T85" s="103">
        <v>2</v>
      </c>
      <c r="U85" s="103"/>
    </row>
    <row r="86" spans="1:21">
      <c r="A86" s="72" t="s">
        <v>24</v>
      </c>
      <c r="B86" s="18"/>
      <c r="C86" s="18">
        <v>7</v>
      </c>
      <c r="D86" s="18">
        <v>3</v>
      </c>
      <c r="E86" s="19">
        <v>4</v>
      </c>
      <c r="I86" s="72" t="s">
        <v>24</v>
      </c>
      <c r="J86" s="23"/>
      <c r="K86" s="23">
        <v>7</v>
      </c>
      <c r="L86" s="23">
        <v>4</v>
      </c>
      <c r="M86" s="24">
        <v>3</v>
      </c>
      <c r="Q86" s="72" t="s">
        <v>24</v>
      </c>
      <c r="R86" s="73"/>
      <c r="S86" s="73">
        <v>3</v>
      </c>
      <c r="T86" s="73">
        <v>3</v>
      </c>
      <c r="U86" s="27">
        <v>0</v>
      </c>
    </row>
    <row r="87" spans="1:21">
      <c r="Q87" s="103"/>
      <c r="R87" s="103"/>
      <c r="S87" s="103"/>
      <c r="T87" s="103"/>
      <c r="U87" s="103"/>
    </row>
    <row r="88" spans="1:21">
      <c r="A88" s="127" t="s">
        <v>7</v>
      </c>
      <c r="B88" s="17">
        <v>25</v>
      </c>
      <c r="C88" s="17">
        <v>2</v>
      </c>
      <c r="D88" s="17">
        <v>1</v>
      </c>
      <c r="E88" s="17">
        <v>1</v>
      </c>
      <c r="I88" s="127" t="s">
        <v>7</v>
      </c>
      <c r="J88" s="22">
        <v>25</v>
      </c>
      <c r="K88" s="22">
        <v>1</v>
      </c>
      <c r="L88" s="22">
        <v>1</v>
      </c>
      <c r="M88" s="22"/>
      <c r="Q88" s="127" t="s">
        <v>7</v>
      </c>
      <c r="R88" s="103">
        <v>25</v>
      </c>
      <c r="S88" s="103">
        <v>1</v>
      </c>
      <c r="T88" s="103">
        <v>1</v>
      </c>
      <c r="U88" s="103"/>
    </row>
    <row r="89" spans="1:21">
      <c r="A89" s="127"/>
      <c r="B89" s="17">
        <v>26</v>
      </c>
      <c r="C89" s="17">
        <v>1</v>
      </c>
      <c r="D89" s="17">
        <v>1</v>
      </c>
      <c r="E89" s="17"/>
      <c r="I89" s="127"/>
      <c r="J89" s="22">
        <v>26</v>
      </c>
      <c r="K89" s="22">
        <v>0</v>
      </c>
      <c r="L89" s="22"/>
      <c r="M89" s="22"/>
      <c r="Q89" s="127"/>
      <c r="R89" s="103">
        <v>26</v>
      </c>
      <c r="S89" s="103">
        <v>1</v>
      </c>
      <c r="T89" s="103">
        <v>1</v>
      </c>
      <c r="U89" s="103"/>
    </row>
    <row r="90" spans="1:21">
      <c r="A90" s="127"/>
      <c r="B90" s="17">
        <v>27</v>
      </c>
      <c r="C90" s="17">
        <v>1</v>
      </c>
      <c r="D90" s="17"/>
      <c r="E90" s="17">
        <v>1</v>
      </c>
      <c r="I90" s="127"/>
      <c r="J90" s="22">
        <v>27</v>
      </c>
      <c r="K90" s="22">
        <v>0</v>
      </c>
      <c r="L90" s="22"/>
      <c r="M90" s="22"/>
      <c r="Q90" s="127"/>
      <c r="R90" s="103">
        <v>27</v>
      </c>
      <c r="S90" s="103">
        <v>0</v>
      </c>
      <c r="T90" s="103"/>
      <c r="U90" s="103"/>
    </row>
    <row r="91" spans="1:21">
      <c r="A91" s="127"/>
      <c r="B91" s="17">
        <v>28</v>
      </c>
      <c r="C91" s="17">
        <v>1</v>
      </c>
      <c r="D91" s="17"/>
      <c r="E91" s="17">
        <v>1</v>
      </c>
      <c r="I91" s="127"/>
      <c r="J91" s="22">
        <v>28</v>
      </c>
      <c r="K91" s="22">
        <v>1</v>
      </c>
      <c r="L91" s="22"/>
      <c r="M91" s="22">
        <v>1</v>
      </c>
      <c r="Q91" s="127"/>
      <c r="R91" s="103">
        <v>28</v>
      </c>
      <c r="S91" s="103">
        <v>2</v>
      </c>
      <c r="T91" s="103">
        <v>1</v>
      </c>
      <c r="U91" s="103">
        <v>1</v>
      </c>
    </row>
    <row r="92" spans="1:21">
      <c r="A92" s="127"/>
      <c r="B92" s="17">
        <v>29</v>
      </c>
      <c r="C92" s="17">
        <v>3</v>
      </c>
      <c r="D92" s="17"/>
      <c r="E92" s="17">
        <v>3</v>
      </c>
      <c r="I92" s="127"/>
      <c r="J92" s="22">
        <v>29</v>
      </c>
      <c r="K92" s="22">
        <v>2</v>
      </c>
      <c r="L92" s="22"/>
      <c r="M92" s="22">
        <v>2</v>
      </c>
      <c r="Q92" s="127"/>
      <c r="R92" s="103">
        <v>29</v>
      </c>
      <c r="S92" s="103">
        <v>0</v>
      </c>
      <c r="T92" s="103"/>
      <c r="U92" s="103"/>
    </row>
    <row r="93" spans="1:21">
      <c r="A93" s="127"/>
      <c r="B93" s="17">
        <v>30</v>
      </c>
      <c r="C93" s="17">
        <v>2</v>
      </c>
      <c r="D93" s="17">
        <v>1</v>
      </c>
      <c r="E93" s="17">
        <v>1</v>
      </c>
      <c r="I93" s="127"/>
      <c r="J93" s="22">
        <v>30</v>
      </c>
      <c r="K93" s="22">
        <v>0</v>
      </c>
      <c r="L93" s="22"/>
      <c r="M93" s="22"/>
      <c r="Q93" s="127"/>
      <c r="R93" s="103">
        <v>30</v>
      </c>
      <c r="S93" s="103">
        <v>0</v>
      </c>
      <c r="T93" s="103"/>
      <c r="U93" s="103"/>
    </row>
    <row r="94" spans="1:21">
      <c r="A94" s="108" t="s">
        <v>24</v>
      </c>
      <c r="B94" s="18"/>
      <c r="C94" s="18">
        <v>10</v>
      </c>
      <c r="D94" s="18">
        <v>3</v>
      </c>
      <c r="E94" s="18">
        <v>7</v>
      </c>
      <c r="I94" s="108" t="s">
        <v>24</v>
      </c>
      <c r="J94" s="23"/>
      <c r="K94" s="23">
        <v>4</v>
      </c>
      <c r="L94" s="23">
        <v>1</v>
      </c>
      <c r="M94" s="23">
        <v>3</v>
      </c>
      <c r="Q94" s="108" t="s">
        <v>24</v>
      </c>
      <c r="R94" s="73"/>
      <c r="S94" s="73">
        <v>4</v>
      </c>
      <c r="T94" s="73">
        <v>3</v>
      </c>
      <c r="U94" s="73">
        <v>1</v>
      </c>
    </row>
  </sheetData>
  <mergeCells count="30">
    <mergeCell ref="A4:A9"/>
    <mergeCell ref="A12:A17"/>
    <mergeCell ref="A20:A25"/>
    <mergeCell ref="A28:A33"/>
    <mergeCell ref="A36:A41"/>
    <mergeCell ref="I4:I9"/>
    <mergeCell ref="I12:I17"/>
    <mergeCell ref="I20:I25"/>
    <mergeCell ref="I28:I33"/>
    <mergeCell ref="I36:I41"/>
    <mergeCell ref="Q4:Q9"/>
    <mergeCell ref="Q12:Q17"/>
    <mergeCell ref="Q20:Q25"/>
    <mergeCell ref="Q28:Q33"/>
    <mergeCell ref="Q36:Q41"/>
    <mergeCell ref="A56:A61"/>
    <mergeCell ref="A64:A69"/>
    <mergeCell ref="A72:A77"/>
    <mergeCell ref="A80:A85"/>
    <mergeCell ref="A88:A93"/>
    <mergeCell ref="I56:I61"/>
    <mergeCell ref="I64:I69"/>
    <mergeCell ref="I72:I77"/>
    <mergeCell ref="I80:I85"/>
    <mergeCell ref="I88:I93"/>
    <mergeCell ref="Q56:Q61"/>
    <mergeCell ref="Q64:Q69"/>
    <mergeCell ref="Q72:Q77"/>
    <mergeCell ref="Q80:Q85"/>
    <mergeCell ref="Q88:Q9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94"/>
  <sheetViews>
    <sheetView zoomScale="70" zoomScaleNormal="70" workbookViewId="0">
      <selection activeCell="AB84" sqref="AB84"/>
    </sheetView>
  </sheetViews>
  <sheetFormatPr baseColWidth="10" defaultRowHeight="15"/>
  <cols>
    <col min="1" max="1" width="24" bestFit="1" customWidth="1"/>
    <col min="2" max="2" width="7.28515625" bestFit="1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19.5703125" bestFit="1" customWidth="1"/>
    <col min="10" max="10" width="5.42578125" bestFit="1" customWidth="1"/>
    <col min="11" max="11" width="19.8554687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6.28515625" bestFit="1" customWidth="1"/>
    <col min="25" max="25" width="19.5703125" bestFit="1" customWidth="1"/>
    <col min="26" max="26" width="5.42578125" bestFit="1" customWidth="1"/>
    <col min="27" max="27" width="25.42578125" bestFit="1" customWidth="1"/>
    <col min="28" max="28" width="28.28515625" bestFit="1" customWidth="1"/>
    <col min="29" max="29" width="14.42578125" bestFit="1" customWidth="1"/>
  </cols>
  <sheetData>
    <row r="1" spans="1:29">
      <c r="A1" s="31"/>
      <c r="B1" s="104" t="s">
        <v>70</v>
      </c>
      <c r="C1" s="31"/>
      <c r="D1" s="31"/>
      <c r="E1" s="31"/>
      <c r="F1" s="29"/>
      <c r="G1" s="29"/>
      <c r="H1" s="29"/>
      <c r="I1" s="35"/>
      <c r="J1" s="104" t="s">
        <v>70</v>
      </c>
      <c r="K1" s="35"/>
      <c r="L1" s="35"/>
      <c r="M1" s="35"/>
      <c r="Q1" s="39"/>
      <c r="R1" s="104" t="s">
        <v>70</v>
      </c>
      <c r="S1" s="39"/>
      <c r="T1" s="39"/>
      <c r="U1" s="39"/>
      <c r="Y1" s="45"/>
      <c r="Z1" s="104" t="s">
        <v>70</v>
      </c>
      <c r="AA1" s="45"/>
      <c r="AB1" s="45"/>
      <c r="AC1" s="45"/>
    </row>
    <row r="2" spans="1:29">
      <c r="A2" s="31"/>
      <c r="B2" s="31" t="s">
        <v>0</v>
      </c>
      <c r="C2" s="31"/>
      <c r="D2" s="32" t="s">
        <v>1</v>
      </c>
      <c r="E2" s="32" t="s">
        <v>2</v>
      </c>
      <c r="F2" s="32"/>
      <c r="G2" s="31"/>
      <c r="H2" s="103"/>
      <c r="I2" s="35"/>
      <c r="J2" s="35" t="s">
        <v>8</v>
      </c>
      <c r="K2" s="35"/>
      <c r="L2" s="36" t="s">
        <v>1</v>
      </c>
      <c r="M2" s="36" t="s">
        <v>2</v>
      </c>
      <c r="Q2" s="39"/>
      <c r="R2" s="39" t="s">
        <v>9</v>
      </c>
      <c r="S2" s="39"/>
      <c r="T2" s="40" t="s">
        <v>1</v>
      </c>
      <c r="U2" s="40" t="s">
        <v>2</v>
      </c>
      <c r="Y2" s="45"/>
      <c r="Z2" s="45" t="s">
        <v>23</v>
      </c>
      <c r="AA2" s="45"/>
      <c r="AB2" s="46" t="s">
        <v>1</v>
      </c>
      <c r="AC2" s="46" t="s">
        <v>2</v>
      </c>
    </row>
    <row r="3" spans="1:29">
      <c r="A3" s="104" t="s">
        <v>74</v>
      </c>
      <c r="B3" s="104" t="s">
        <v>69</v>
      </c>
      <c r="C3" s="104" t="s">
        <v>71</v>
      </c>
      <c r="D3" s="104" t="s">
        <v>72</v>
      </c>
      <c r="E3" s="104" t="s">
        <v>73</v>
      </c>
      <c r="F3" s="31"/>
      <c r="G3" s="31"/>
      <c r="H3" s="29"/>
      <c r="I3" s="104" t="s">
        <v>74</v>
      </c>
      <c r="J3" s="104" t="s">
        <v>69</v>
      </c>
      <c r="K3" s="104" t="s">
        <v>71</v>
      </c>
      <c r="L3" s="104" t="s">
        <v>72</v>
      </c>
      <c r="M3" s="104" t="s">
        <v>73</v>
      </c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  <c r="Y3" s="104" t="s">
        <v>74</v>
      </c>
      <c r="Z3" s="104" t="s">
        <v>69</v>
      </c>
      <c r="AA3" s="104" t="s">
        <v>71</v>
      </c>
      <c r="AB3" s="104" t="s">
        <v>72</v>
      </c>
      <c r="AC3" s="104" t="s">
        <v>73</v>
      </c>
    </row>
    <row r="4" spans="1:29">
      <c r="A4" s="127" t="s">
        <v>3</v>
      </c>
      <c r="B4" s="29">
        <v>1</v>
      </c>
      <c r="C4" s="29">
        <v>2</v>
      </c>
      <c r="D4" s="29">
        <v>2</v>
      </c>
      <c r="E4" s="29"/>
      <c r="F4" s="29"/>
      <c r="G4" s="29"/>
      <c r="H4" s="29"/>
      <c r="I4" s="127" t="s">
        <v>3</v>
      </c>
      <c r="J4" s="33">
        <v>1</v>
      </c>
      <c r="K4" s="33">
        <v>1</v>
      </c>
      <c r="L4" s="33">
        <v>1</v>
      </c>
      <c r="M4" s="33"/>
      <c r="Q4" s="127" t="s">
        <v>3</v>
      </c>
      <c r="R4" s="37">
        <v>1</v>
      </c>
      <c r="S4" s="37">
        <v>0</v>
      </c>
      <c r="T4" s="37"/>
      <c r="U4" s="37"/>
      <c r="Y4" s="127" t="s">
        <v>3</v>
      </c>
      <c r="Z4" s="43">
        <v>1</v>
      </c>
      <c r="AA4" s="43">
        <v>0</v>
      </c>
      <c r="AB4" s="43"/>
      <c r="AC4" s="43"/>
    </row>
    <row r="5" spans="1:29">
      <c r="A5" s="127"/>
      <c r="B5" s="29">
        <v>2</v>
      </c>
      <c r="C5" s="29">
        <v>0</v>
      </c>
      <c r="D5" s="29"/>
      <c r="E5" s="29"/>
      <c r="F5" s="29"/>
      <c r="G5" s="29"/>
      <c r="H5" s="29"/>
      <c r="I5" s="127"/>
      <c r="J5" s="33">
        <v>2</v>
      </c>
      <c r="K5" s="33">
        <v>3</v>
      </c>
      <c r="L5" s="33">
        <v>3</v>
      </c>
      <c r="M5" s="33"/>
      <c r="Q5" s="127"/>
      <c r="R5" s="37">
        <v>2</v>
      </c>
      <c r="S5" s="37">
        <v>0</v>
      </c>
      <c r="T5" s="37"/>
      <c r="U5" s="37"/>
      <c r="Y5" s="127"/>
      <c r="Z5" s="43">
        <v>2</v>
      </c>
      <c r="AA5" s="43">
        <v>2</v>
      </c>
      <c r="AB5" s="43">
        <v>2</v>
      </c>
      <c r="AC5" s="43"/>
    </row>
    <row r="6" spans="1:29">
      <c r="A6" s="127"/>
      <c r="B6" s="29">
        <v>3</v>
      </c>
      <c r="C6" s="29">
        <v>1</v>
      </c>
      <c r="D6" s="29">
        <v>1</v>
      </c>
      <c r="E6" s="29"/>
      <c r="F6" s="29"/>
      <c r="G6" s="29"/>
      <c r="H6" s="29"/>
      <c r="I6" s="127"/>
      <c r="J6" s="33">
        <v>3</v>
      </c>
      <c r="K6" s="33">
        <v>3</v>
      </c>
      <c r="L6" s="33">
        <v>3</v>
      </c>
      <c r="M6" s="33"/>
      <c r="Q6" s="127"/>
      <c r="R6" s="37">
        <v>3</v>
      </c>
      <c r="S6" s="37">
        <v>2</v>
      </c>
      <c r="T6" s="37">
        <v>2</v>
      </c>
      <c r="U6" s="37"/>
      <c r="Y6" s="127"/>
      <c r="Z6" s="43">
        <v>3</v>
      </c>
      <c r="AA6" s="43">
        <v>6</v>
      </c>
      <c r="AB6" s="43">
        <v>5</v>
      </c>
      <c r="AC6" s="43">
        <v>1</v>
      </c>
    </row>
    <row r="7" spans="1:29">
      <c r="A7" s="127"/>
      <c r="B7" s="29">
        <v>4</v>
      </c>
      <c r="C7" s="29">
        <v>4</v>
      </c>
      <c r="D7" s="29">
        <v>4</v>
      </c>
      <c r="E7" s="29"/>
      <c r="F7" s="29"/>
      <c r="G7" s="29"/>
      <c r="H7" s="29"/>
      <c r="I7" s="127"/>
      <c r="J7" s="33">
        <v>4</v>
      </c>
      <c r="K7" s="33">
        <v>1</v>
      </c>
      <c r="L7" s="33">
        <v>1</v>
      </c>
      <c r="M7" s="33"/>
      <c r="Q7" s="127"/>
      <c r="R7" s="37">
        <v>4</v>
      </c>
      <c r="S7" s="37">
        <v>0</v>
      </c>
      <c r="T7" s="37"/>
      <c r="U7" s="37"/>
      <c r="Y7" s="127"/>
      <c r="Z7" s="43">
        <v>4</v>
      </c>
      <c r="AA7" s="43">
        <v>1</v>
      </c>
      <c r="AB7" s="43">
        <v>1</v>
      </c>
      <c r="AC7" s="43"/>
    </row>
    <row r="8" spans="1:29">
      <c r="A8" s="127"/>
      <c r="B8" s="29">
        <v>5</v>
      </c>
      <c r="C8" s="29">
        <v>2</v>
      </c>
      <c r="D8" s="29">
        <v>2</v>
      </c>
      <c r="E8" s="29"/>
      <c r="F8" s="29"/>
      <c r="G8" s="29"/>
      <c r="H8" s="29"/>
      <c r="I8" s="127"/>
      <c r="J8" s="33">
        <v>5</v>
      </c>
      <c r="K8" s="33">
        <v>1</v>
      </c>
      <c r="L8" s="33">
        <v>1</v>
      </c>
      <c r="M8" s="33"/>
      <c r="Q8" s="127"/>
      <c r="R8" s="37">
        <v>5</v>
      </c>
      <c r="S8" s="37">
        <v>1</v>
      </c>
      <c r="T8" s="37">
        <v>1</v>
      </c>
      <c r="U8" s="37"/>
      <c r="Y8" s="127"/>
      <c r="Z8" s="79">
        <v>5</v>
      </c>
      <c r="AA8" s="79">
        <v>1</v>
      </c>
      <c r="AB8" s="79">
        <v>0</v>
      </c>
      <c r="AC8" s="79">
        <v>1</v>
      </c>
    </row>
    <row r="9" spans="1:29">
      <c r="A9" s="127"/>
      <c r="B9" s="29">
        <v>6</v>
      </c>
      <c r="C9" s="29">
        <v>1</v>
      </c>
      <c r="D9" s="29">
        <v>1</v>
      </c>
      <c r="E9" s="29"/>
      <c r="F9" s="29"/>
      <c r="G9" s="29"/>
      <c r="H9" s="29"/>
      <c r="I9" s="127"/>
      <c r="J9" s="33">
        <v>6</v>
      </c>
      <c r="K9" s="33">
        <v>2</v>
      </c>
      <c r="L9" s="33">
        <v>2</v>
      </c>
      <c r="M9" s="33"/>
      <c r="Q9" s="127"/>
      <c r="R9" s="37">
        <v>6</v>
      </c>
      <c r="S9" s="37">
        <v>0</v>
      </c>
      <c r="T9" s="37"/>
      <c r="U9" s="37"/>
      <c r="Y9" s="127"/>
      <c r="Z9" s="79">
        <v>6</v>
      </c>
      <c r="AA9" s="79">
        <v>3</v>
      </c>
      <c r="AB9" s="79">
        <v>2</v>
      </c>
      <c r="AC9" s="79">
        <v>1</v>
      </c>
    </row>
    <row r="10" spans="1:29">
      <c r="A10" s="72" t="s">
        <v>24</v>
      </c>
      <c r="B10" s="30"/>
      <c r="C10" s="30">
        <v>10</v>
      </c>
      <c r="D10" s="30">
        <v>10</v>
      </c>
      <c r="E10" s="30">
        <v>0</v>
      </c>
      <c r="F10" s="29"/>
      <c r="G10" s="29"/>
      <c r="H10" s="29"/>
      <c r="I10" s="72" t="s">
        <v>24</v>
      </c>
      <c r="J10" s="34"/>
      <c r="K10" s="34">
        <v>11</v>
      </c>
      <c r="L10" s="34">
        <v>11</v>
      </c>
      <c r="M10" s="34">
        <v>0</v>
      </c>
      <c r="Q10" s="72" t="s">
        <v>24</v>
      </c>
      <c r="R10" s="38"/>
      <c r="S10" s="38">
        <v>3</v>
      </c>
      <c r="T10" s="38">
        <v>3</v>
      </c>
      <c r="U10" s="38">
        <v>0</v>
      </c>
      <c r="Y10" s="72" t="s">
        <v>24</v>
      </c>
      <c r="Z10" s="110"/>
      <c r="AA10" s="110">
        <v>13</v>
      </c>
      <c r="AB10" s="110">
        <v>10</v>
      </c>
      <c r="AC10" s="110">
        <v>3</v>
      </c>
    </row>
    <row r="11" spans="1:29">
      <c r="A11" s="28"/>
      <c r="B11" s="28"/>
      <c r="C11" s="28"/>
      <c r="D11" s="28"/>
      <c r="E11" s="28"/>
      <c r="F11" s="28"/>
      <c r="G11" s="28"/>
      <c r="H11" s="28"/>
      <c r="I11" s="33"/>
      <c r="J11" s="33"/>
      <c r="K11" s="33"/>
      <c r="L11" s="33"/>
      <c r="M11" s="33"/>
      <c r="Q11" s="37"/>
      <c r="R11" s="37"/>
      <c r="S11" s="37"/>
      <c r="T11" s="37"/>
      <c r="U11" s="37"/>
      <c r="Y11" s="43"/>
      <c r="Z11" s="43"/>
      <c r="AA11" s="43"/>
      <c r="AB11" s="43"/>
      <c r="AC11" s="43"/>
    </row>
    <row r="12" spans="1:29">
      <c r="A12" s="127" t="s">
        <v>4</v>
      </c>
      <c r="B12" s="29">
        <v>7</v>
      </c>
      <c r="C12" s="29">
        <v>4</v>
      </c>
      <c r="D12" s="29">
        <v>3</v>
      </c>
      <c r="E12" s="29">
        <v>1</v>
      </c>
      <c r="F12" s="29"/>
      <c r="G12" s="29"/>
      <c r="H12" s="29"/>
      <c r="I12" s="127" t="s">
        <v>4</v>
      </c>
      <c r="J12" s="33">
        <v>7</v>
      </c>
      <c r="K12" s="33">
        <v>1</v>
      </c>
      <c r="L12" s="33">
        <v>1</v>
      </c>
      <c r="M12" s="33"/>
      <c r="Q12" s="127" t="s">
        <v>4</v>
      </c>
      <c r="R12" s="37">
        <v>7</v>
      </c>
      <c r="S12" s="37">
        <v>1</v>
      </c>
      <c r="T12" s="37"/>
      <c r="U12" s="37">
        <v>1</v>
      </c>
      <c r="Y12" s="127" t="s">
        <v>4</v>
      </c>
      <c r="Z12" s="43">
        <v>7</v>
      </c>
      <c r="AA12" s="43">
        <v>2</v>
      </c>
      <c r="AB12" s="43">
        <v>1</v>
      </c>
      <c r="AC12" s="43">
        <v>1</v>
      </c>
    </row>
    <row r="13" spans="1:29">
      <c r="A13" s="127"/>
      <c r="B13" s="29">
        <v>8</v>
      </c>
      <c r="C13" s="29">
        <v>1</v>
      </c>
      <c r="D13" s="29">
        <v>1</v>
      </c>
      <c r="E13" s="29"/>
      <c r="F13" s="29"/>
      <c r="G13" s="29"/>
      <c r="H13" s="29"/>
      <c r="I13" s="127"/>
      <c r="J13" s="33">
        <v>8</v>
      </c>
      <c r="K13" s="33">
        <v>3</v>
      </c>
      <c r="L13" s="33">
        <v>3</v>
      </c>
      <c r="M13" s="33"/>
      <c r="Q13" s="127"/>
      <c r="R13" s="37">
        <v>8</v>
      </c>
      <c r="S13" s="37">
        <v>1</v>
      </c>
      <c r="T13" s="37">
        <v>1</v>
      </c>
      <c r="U13" s="37"/>
      <c r="Y13" s="127"/>
      <c r="Z13" s="43">
        <v>8</v>
      </c>
      <c r="AA13" s="43">
        <v>1</v>
      </c>
      <c r="AB13" s="43">
        <v>1</v>
      </c>
      <c r="AC13" s="43"/>
    </row>
    <row r="14" spans="1:29">
      <c r="A14" s="127"/>
      <c r="B14" s="29">
        <v>9</v>
      </c>
      <c r="C14" s="29">
        <v>5</v>
      </c>
      <c r="D14" s="29">
        <v>5</v>
      </c>
      <c r="E14" s="29"/>
      <c r="F14" s="29"/>
      <c r="G14" s="29"/>
      <c r="H14" s="29"/>
      <c r="I14" s="127"/>
      <c r="J14" s="33">
        <v>9</v>
      </c>
      <c r="K14" s="33">
        <v>3</v>
      </c>
      <c r="L14" s="33">
        <v>3</v>
      </c>
      <c r="M14" s="33"/>
      <c r="Q14" s="127"/>
      <c r="R14" s="37">
        <v>9</v>
      </c>
      <c r="S14" s="37">
        <v>2</v>
      </c>
      <c r="T14" s="37">
        <v>2</v>
      </c>
      <c r="U14" s="37"/>
      <c r="Y14" s="127"/>
      <c r="Z14" s="43">
        <v>9</v>
      </c>
      <c r="AA14" s="43">
        <v>1</v>
      </c>
      <c r="AB14" s="43">
        <v>1</v>
      </c>
      <c r="AC14" s="43"/>
    </row>
    <row r="15" spans="1:29">
      <c r="A15" s="127"/>
      <c r="B15" s="29">
        <v>10</v>
      </c>
      <c r="C15" s="29">
        <v>0</v>
      </c>
      <c r="D15" s="29"/>
      <c r="E15" s="29"/>
      <c r="F15" s="29"/>
      <c r="G15" s="29"/>
      <c r="H15" s="29"/>
      <c r="I15" s="127"/>
      <c r="J15" s="33">
        <v>10</v>
      </c>
      <c r="K15" s="33">
        <v>2</v>
      </c>
      <c r="L15" s="33">
        <v>2</v>
      </c>
      <c r="M15" s="33"/>
      <c r="Q15" s="127"/>
      <c r="R15" s="37">
        <v>10</v>
      </c>
      <c r="S15" s="37">
        <v>3</v>
      </c>
      <c r="T15" s="37">
        <v>3</v>
      </c>
      <c r="U15" s="37"/>
      <c r="Y15" s="127"/>
      <c r="Z15" s="43">
        <v>10</v>
      </c>
      <c r="AA15" s="43">
        <v>3</v>
      </c>
      <c r="AB15" s="43">
        <v>3</v>
      </c>
      <c r="AC15" s="43"/>
    </row>
    <row r="16" spans="1:29">
      <c r="A16" s="127"/>
      <c r="B16" s="29">
        <v>11</v>
      </c>
      <c r="C16" s="29">
        <v>1</v>
      </c>
      <c r="D16" s="29">
        <v>1</v>
      </c>
      <c r="E16" s="29"/>
      <c r="F16" s="29"/>
      <c r="G16" s="29"/>
      <c r="H16" s="29"/>
      <c r="I16" s="127"/>
      <c r="J16" s="33">
        <v>11</v>
      </c>
      <c r="K16" s="33">
        <v>0</v>
      </c>
      <c r="L16" s="33"/>
      <c r="M16" s="33"/>
      <c r="Q16" s="127"/>
      <c r="R16" s="79">
        <v>11</v>
      </c>
      <c r="S16" s="79">
        <v>1</v>
      </c>
      <c r="T16" s="79">
        <v>1</v>
      </c>
      <c r="U16" s="79">
        <v>0</v>
      </c>
      <c r="Y16" s="127"/>
      <c r="Z16" s="43">
        <v>11</v>
      </c>
      <c r="AA16" s="103" t="s">
        <v>76</v>
      </c>
      <c r="AB16" s="43"/>
      <c r="AC16" s="43"/>
    </row>
    <row r="17" spans="1:29">
      <c r="A17" s="127"/>
      <c r="B17" s="29">
        <v>12</v>
      </c>
      <c r="C17" s="29">
        <v>2</v>
      </c>
      <c r="D17" s="29">
        <v>2</v>
      </c>
      <c r="E17" s="29"/>
      <c r="F17" s="29"/>
      <c r="G17" s="29"/>
      <c r="H17" s="29"/>
      <c r="I17" s="127"/>
      <c r="J17" s="33">
        <v>12</v>
      </c>
      <c r="K17" s="33">
        <v>4</v>
      </c>
      <c r="L17" s="33">
        <v>4</v>
      </c>
      <c r="M17" s="33"/>
      <c r="Q17" s="127"/>
      <c r="R17" s="79">
        <v>12</v>
      </c>
      <c r="S17" s="79">
        <v>3</v>
      </c>
      <c r="T17" s="79">
        <v>3</v>
      </c>
      <c r="U17" s="79"/>
      <c r="Y17" s="127"/>
      <c r="Z17" s="43">
        <v>12</v>
      </c>
      <c r="AA17" s="103" t="s">
        <v>76</v>
      </c>
      <c r="AB17" s="43"/>
      <c r="AC17" s="43"/>
    </row>
    <row r="18" spans="1:29">
      <c r="A18" s="72" t="s">
        <v>24</v>
      </c>
      <c r="B18" s="30"/>
      <c r="C18" s="30">
        <v>13</v>
      </c>
      <c r="D18" s="30">
        <v>12</v>
      </c>
      <c r="E18" s="30">
        <v>1</v>
      </c>
      <c r="F18" s="29"/>
      <c r="G18" s="29"/>
      <c r="H18" s="29"/>
      <c r="I18" s="72" t="s">
        <v>24</v>
      </c>
      <c r="J18" s="34"/>
      <c r="K18" s="34">
        <v>13</v>
      </c>
      <c r="L18" s="34">
        <v>13</v>
      </c>
      <c r="M18" s="34">
        <v>0</v>
      </c>
      <c r="Q18" s="72" t="s">
        <v>24</v>
      </c>
      <c r="R18" s="110"/>
      <c r="S18" s="110">
        <v>11</v>
      </c>
      <c r="T18" s="110">
        <v>10</v>
      </c>
      <c r="U18" s="110">
        <v>1</v>
      </c>
      <c r="Y18" s="72" t="s">
        <v>24</v>
      </c>
      <c r="Z18" s="44"/>
      <c r="AA18" s="44">
        <v>7</v>
      </c>
      <c r="AB18" s="44">
        <v>6</v>
      </c>
      <c r="AC18" s="44">
        <v>1</v>
      </c>
    </row>
    <row r="19" spans="1:29">
      <c r="A19" s="28"/>
      <c r="B19" s="28"/>
      <c r="C19" s="28"/>
      <c r="D19" s="28"/>
      <c r="E19" s="28"/>
      <c r="F19" s="28"/>
      <c r="G19" s="28"/>
      <c r="H19" s="28"/>
      <c r="I19" s="33"/>
      <c r="J19" s="33"/>
      <c r="K19" s="33"/>
      <c r="L19" s="33"/>
      <c r="M19" s="33"/>
      <c r="Q19" s="37"/>
      <c r="R19" s="37"/>
      <c r="S19" s="37"/>
      <c r="T19" s="37"/>
      <c r="U19" s="37"/>
      <c r="Y19" s="43"/>
      <c r="Z19" s="43"/>
      <c r="AA19" s="43"/>
      <c r="AB19" s="43"/>
      <c r="AC19" s="43"/>
    </row>
    <row r="20" spans="1:29">
      <c r="A20" s="127" t="s">
        <v>5</v>
      </c>
      <c r="B20" s="29">
        <v>13</v>
      </c>
      <c r="C20" s="29">
        <v>1</v>
      </c>
      <c r="D20" s="29">
        <v>1</v>
      </c>
      <c r="E20" s="29"/>
      <c r="F20" s="29"/>
      <c r="G20" s="29"/>
      <c r="H20" s="29"/>
      <c r="I20" s="127" t="s">
        <v>5</v>
      </c>
      <c r="J20" s="33">
        <v>13</v>
      </c>
      <c r="K20" s="33">
        <v>5</v>
      </c>
      <c r="L20" s="33">
        <v>5</v>
      </c>
      <c r="M20" s="33"/>
      <c r="Q20" s="127" t="s">
        <v>5</v>
      </c>
      <c r="R20" s="37">
        <v>13</v>
      </c>
      <c r="S20" s="37">
        <v>0</v>
      </c>
      <c r="T20" s="37"/>
      <c r="U20" s="37"/>
      <c r="Y20" s="127" t="s">
        <v>5</v>
      </c>
      <c r="Z20" s="43">
        <v>13</v>
      </c>
      <c r="AA20" s="43">
        <v>0</v>
      </c>
      <c r="AB20" s="43"/>
      <c r="AC20" s="43"/>
    </row>
    <row r="21" spans="1:29">
      <c r="A21" s="127"/>
      <c r="B21" s="29">
        <v>14</v>
      </c>
      <c r="C21" s="29">
        <v>4</v>
      </c>
      <c r="D21" s="29">
        <v>3</v>
      </c>
      <c r="E21" s="29">
        <v>1</v>
      </c>
      <c r="F21" s="29"/>
      <c r="G21" s="29"/>
      <c r="H21" s="29"/>
      <c r="I21" s="127"/>
      <c r="J21" s="33">
        <v>14</v>
      </c>
      <c r="K21" s="33">
        <v>0</v>
      </c>
      <c r="L21" s="33"/>
      <c r="M21" s="33"/>
      <c r="Q21" s="127"/>
      <c r="R21" s="37">
        <v>14</v>
      </c>
      <c r="S21" s="37">
        <v>1</v>
      </c>
      <c r="T21" s="37"/>
      <c r="U21" s="37">
        <v>1</v>
      </c>
      <c r="Y21" s="127"/>
      <c r="Z21" s="43">
        <v>14</v>
      </c>
      <c r="AA21" s="43">
        <v>1</v>
      </c>
      <c r="AB21" s="43">
        <v>1</v>
      </c>
      <c r="AC21" s="43"/>
    </row>
    <row r="22" spans="1:29">
      <c r="A22" s="127"/>
      <c r="B22" s="29">
        <v>15</v>
      </c>
      <c r="C22" s="29">
        <v>2</v>
      </c>
      <c r="D22" s="29">
        <v>2</v>
      </c>
      <c r="E22" s="29"/>
      <c r="F22" s="29"/>
      <c r="G22" s="29"/>
      <c r="H22" s="29"/>
      <c r="I22" s="127"/>
      <c r="J22" s="33">
        <v>15</v>
      </c>
      <c r="K22" s="33">
        <v>3</v>
      </c>
      <c r="L22" s="33">
        <v>3</v>
      </c>
      <c r="M22" s="33"/>
      <c r="Q22" s="127"/>
      <c r="R22" s="37">
        <v>15</v>
      </c>
      <c r="S22" s="37">
        <v>0</v>
      </c>
      <c r="T22" s="37"/>
      <c r="U22" s="37"/>
      <c r="Y22" s="127"/>
      <c r="Z22" s="43">
        <v>15</v>
      </c>
      <c r="AA22" s="43">
        <v>1</v>
      </c>
      <c r="AB22" s="43">
        <v>1</v>
      </c>
      <c r="AC22" s="43"/>
    </row>
    <row r="23" spans="1:29">
      <c r="A23" s="127"/>
      <c r="B23" s="29">
        <v>16</v>
      </c>
      <c r="C23" s="29">
        <v>1</v>
      </c>
      <c r="D23" s="29">
        <v>1</v>
      </c>
      <c r="E23" s="29"/>
      <c r="F23" s="29"/>
      <c r="G23" s="29"/>
      <c r="H23" s="29"/>
      <c r="I23" s="127"/>
      <c r="J23" s="33">
        <v>16</v>
      </c>
      <c r="K23" s="33">
        <v>4</v>
      </c>
      <c r="L23" s="33">
        <v>4</v>
      </c>
      <c r="M23" s="33"/>
      <c r="Q23" s="127"/>
      <c r="R23" s="37">
        <v>16</v>
      </c>
      <c r="S23" s="37">
        <v>2</v>
      </c>
      <c r="T23" s="37">
        <v>1</v>
      </c>
      <c r="U23" s="37">
        <v>1</v>
      </c>
      <c r="Y23" s="127"/>
      <c r="Z23" s="43">
        <v>16</v>
      </c>
      <c r="AA23" s="43">
        <v>1</v>
      </c>
      <c r="AB23" s="43">
        <v>1</v>
      </c>
      <c r="AC23" s="43"/>
    </row>
    <row r="24" spans="1:29">
      <c r="A24" s="127"/>
      <c r="B24" s="29">
        <v>17</v>
      </c>
      <c r="C24" s="29">
        <v>1</v>
      </c>
      <c r="D24" s="29">
        <v>1</v>
      </c>
      <c r="E24" s="29"/>
      <c r="F24" s="29"/>
      <c r="G24" s="29"/>
      <c r="H24" s="29"/>
      <c r="I24" s="127"/>
      <c r="J24" s="33">
        <v>17</v>
      </c>
      <c r="K24" s="33">
        <v>1</v>
      </c>
      <c r="L24" s="33">
        <v>1</v>
      </c>
      <c r="M24" s="33"/>
      <c r="Q24" s="127"/>
      <c r="R24" s="37">
        <v>17</v>
      </c>
      <c r="S24" s="37">
        <v>2</v>
      </c>
      <c r="T24" s="37">
        <v>2</v>
      </c>
      <c r="U24" s="37"/>
      <c r="Y24" s="127"/>
      <c r="Z24" s="43">
        <v>17</v>
      </c>
      <c r="AA24" s="43">
        <v>1</v>
      </c>
      <c r="AB24" s="43">
        <v>1</v>
      </c>
      <c r="AC24" s="43"/>
    </row>
    <row r="25" spans="1:29">
      <c r="A25" s="127"/>
      <c r="B25" s="29">
        <v>18</v>
      </c>
      <c r="C25" s="29">
        <v>6</v>
      </c>
      <c r="D25" s="29">
        <v>5</v>
      </c>
      <c r="E25" s="29">
        <v>1</v>
      </c>
      <c r="F25" s="29"/>
      <c r="G25" s="29"/>
      <c r="H25" s="29"/>
      <c r="I25" s="127"/>
      <c r="J25" s="33">
        <v>18</v>
      </c>
      <c r="K25" s="33">
        <v>1</v>
      </c>
      <c r="L25" s="33">
        <v>1</v>
      </c>
      <c r="M25" s="33"/>
      <c r="Q25" s="127"/>
      <c r="R25" s="37">
        <v>18</v>
      </c>
      <c r="S25" s="37">
        <v>1</v>
      </c>
      <c r="T25" s="37"/>
      <c r="U25" s="37">
        <v>1</v>
      </c>
      <c r="Y25" s="127"/>
      <c r="Z25" s="43">
        <v>18</v>
      </c>
      <c r="AA25" s="43">
        <v>1</v>
      </c>
      <c r="AB25" s="43">
        <v>1</v>
      </c>
      <c r="AC25" s="43"/>
    </row>
    <row r="26" spans="1:29">
      <c r="A26" s="72" t="s">
        <v>24</v>
      </c>
      <c r="B26" s="30"/>
      <c r="C26" s="30">
        <v>15</v>
      </c>
      <c r="D26" s="30">
        <v>13</v>
      </c>
      <c r="E26" s="30">
        <v>2</v>
      </c>
      <c r="F26" s="29"/>
      <c r="G26" s="29"/>
      <c r="H26" s="29"/>
      <c r="I26" s="72" t="s">
        <v>24</v>
      </c>
      <c r="J26" s="34"/>
      <c r="K26" s="34">
        <v>14</v>
      </c>
      <c r="L26" s="34">
        <v>14</v>
      </c>
      <c r="M26" s="34">
        <v>0</v>
      </c>
      <c r="Q26" s="72" t="s">
        <v>24</v>
      </c>
      <c r="R26" s="38"/>
      <c r="S26" s="38">
        <v>6</v>
      </c>
      <c r="T26" s="38">
        <v>3</v>
      </c>
      <c r="U26" s="38">
        <v>3</v>
      </c>
      <c r="Y26" s="72" t="s">
        <v>24</v>
      </c>
      <c r="Z26" s="44"/>
      <c r="AA26" s="44">
        <v>5</v>
      </c>
      <c r="AB26" s="44">
        <v>5</v>
      </c>
      <c r="AC26" s="44">
        <v>0</v>
      </c>
    </row>
    <row r="27" spans="1:29">
      <c r="A27" s="28"/>
      <c r="B27" s="28"/>
      <c r="C27" s="28"/>
      <c r="D27" s="28"/>
      <c r="E27" s="28"/>
      <c r="F27" s="28"/>
      <c r="G27" s="28"/>
      <c r="H27" s="28"/>
      <c r="I27" s="33"/>
      <c r="J27" s="33"/>
      <c r="K27" s="33"/>
      <c r="L27" s="33"/>
      <c r="M27" s="33"/>
      <c r="Q27" s="37"/>
      <c r="R27" s="37"/>
      <c r="S27" s="37"/>
      <c r="T27" s="37"/>
      <c r="U27" s="37"/>
      <c r="Y27" s="43"/>
      <c r="Z27" s="43"/>
      <c r="AA27" s="43"/>
      <c r="AB27" s="43"/>
      <c r="AC27" s="43"/>
    </row>
    <row r="28" spans="1:29">
      <c r="A28" s="127" t="s">
        <v>6</v>
      </c>
      <c r="B28" s="29">
        <v>19</v>
      </c>
      <c r="C28" s="29">
        <v>0</v>
      </c>
      <c r="D28" s="29"/>
      <c r="E28" s="29"/>
      <c r="F28" s="29"/>
      <c r="G28" s="29"/>
      <c r="H28" s="29"/>
      <c r="I28" s="127" t="s">
        <v>6</v>
      </c>
      <c r="J28" s="33">
        <v>19</v>
      </c>
      <c r="K28" s="33">
        <v>0</v>
      </c>
      <c r="L28" s="33"/>
      <c r="M28" s="33"/>
      <c r="Q28" s="127" t="s">
        <v>6</v>
      </c>
      <c r="R28" s="37">
        <v>19</v>
      </c>
      <c r="S28" s="37">
        <v>0</v>
      </c>
      <c r="T28" s="37"/>
      <c r="U28" s="37"/>
      <c r="Y28" s="127" t="s">
        <v>6</v>
      </c>
      <c r="Z28" s="43">
        <v>19</v>
      </c>
      <c r="AA28" s="43">
        <v>0</v>
      </c>
      <c r="AB28" s="43"/>
      <c r="AC28" s="43"/>
    </row>
    <row r="29" spans="1:29">
      <c r="A29" s="127"/>
      <c r="B29" s="29">
        <v>20</v>
      </c>
      <c r="C29" s="29">
        <v>0</v>
      </c>
      <c r="D29" s="29"/>
      <c r="E29" s="29"/>
      <c r="F29" s="29"/>
      <c r="G29" s="29"/>
      <c r="H29" s="29"/>
      <c r="I29" s="127"/>
      <c r="J29" s="33">
        <v>20</v>
      </c>
      <c r="K29" s="33">
        <v>2</v>
      </c>
      <c r="L29" s="33">
        <v>2</v>
      </c>
      <c r="M29" s="33"/>
      <c r="Q29" s="127"/>
      <c r="R29" s="37">
        <v>20</v>
      </c>
      <c r="S29" s="37">
        <v>0</v>
      </c>
      <c r="T29" s="37"/>
      <c r="U29" s="37"/>
      <c r="Y29" s="127"/>
      <c r="Z29" s="43">
        <v>20</v>
      </c>
      <c r="AA29" s="43">
        <v>0</v>
      </c>
      <c r="AB29" s="43"/>
      <c r="AC29" s="43"/>
    </row>
    <row r="30" spans="1:29">
      <c r="A30" s="127"/>
      <c r="B30" s="29">
        <v>21</v>
      </c>
      <c r="C30" s="29">
        <v>1</v>
      </c>
      <c r="D30" s="29">
        <v>1</v>
      </c>
      <c r="E30" s="29"/>
      <c r="F30" s="29"/>
      <c r="G30" s="29"/>
      <c r="H30" s="29"/>
      <c r="I30" s="127"/>
      <c r="J30" s="33">
        <v>21</v>
      </c>
      <c r="K30" s="33">
        <v>0</v>
      </c>
      <c r="L30" s="33"/>
      <c r="M30" s="33"/>
      <c r="Q30" s="127"/>
      <c r="R30" s="37">
        <v>21</v>
      </c>
      <c r="S30" s="37">
        <v>0</v>
      </c>
      <c r="T30" s="37"/>
      <c r="U30" s="37"/>
      <c r="Y30" s="127"/>
      <c r="Z30" s="43">
        <v>21</v>
      </c>
      <c r="AA30" s="43">
        <v>0</v>
      </c>
      <c r="AB30" s="43"/>
      <c r="AC30" s="43"/>
    </row>
    <row r="31" spans="1:29">
      <c r="A31" s="127"/>
      <c r="B31" s="29">
        <v>22</v>
      </c>
      <c r="C31" s="29">
        <v>3</v>
      </c>
      <c r="D31" s="29">
        <v>2</v>
      </c>
      <c r="E31" s="29">
        <v>1</v>
      </c>
      <c r="F31" s="29"/>
      <c r="G31" s="29"/>
      <c r="H31" s="29"/>
      <c r="I31" s="127"/>
      <c r="J31" s="33">
        <v>22</v>
      </c>
      <c r="K31" s="33">
        <v>0</v>
      </c>
      <c r="L31" s="33"/>
      <c r="M31" s="33"/>
      <c r="Q31" s="127"/>
      <c r="R31" s="37">
        <v>22</v>
      </c>
      <c r="S31" s="37">
        <v>0</v>
      </c>
      <c r="T31" s="37"/>
      <c r="U31" s="37"/>
      <c r="Y31" s="127"/>
      <c r="Z31" s="43">
        <v>22</v>
      </c>
      <c r="AA31" s="43">
        <v>1</v>
      </c>
      <c r="AB31" s="43">
        <v>1</v>
      </c>
      <c r="AC31" s="43"/>
    </row>
    <row r="32" spans="1:29">
      <c r="A32" s="127"/>
      <c r="B32" s="29">
        <v>23</v>
      </c>
      <c r="C32" s="29">
        <v>1</v>
      </c>
      <c r="D32" s="29"/>
      <c r="E32" s="29">
        <v>1</v>
      </c>
      <c r="F32" s="29"/>
      <c r="G32" s="29"/>
      <c r="H32" s="29"/>
      <c r="I32" s="127"/>
      <c r="J32" s="33">
        <v>23</v>
      </c>
      <c r="K32" s="33">
        <v>1</v>
      </c>
      <c r="L32" s="33"/>
      <c r="M32" s="33">
        <v>1</v>
      </c>
      <c r="Q32" s="127"/>
      <c r="R32" s="37">
        <v>23</v>
      </c>
      <c r="S32" s="37">
        <v>0</v>
      </c>
      <c r="T32" s="37"/>
      <c r="U32" s="37"/>
      <c r="Y32" s="127"/>
      <c r="Z32" s="43">
        <v>23</v>
      </c>
      <c r="AA32" s="43">
        <v>1</v>
      </c>
      <c r="AB32" s="43">
        <v>1</v>
      </c>
      <c r="AC32" s="43"/>
    </row>
    <row r="33" spans="1:29">
      <c r="A33" s="127"/>
      <c r="B33" s="29">
        <v>24</v>
      </c>
      <c r="C33" s="29">
        <v>2</v>
      </c>
      <c r="D33" s="29">
        <v>1</v>
      </c>
      <c r="E33" s="29">
        <v>1</v>
      </c>
      <c r="F33" s="29"/>
      <c r="G33" s="29"/>
      <c r="H33" s="29"/>
      <c r="I33" s="127"/>
      <c r="J33" s="33">
        <v>24</v>
      </c>
      <c r="K33" s="33">
        <v>1</v>
      </c>
      <c r="L33" s="33">
        <v>1</v>
      </c>
      <c r="M33" s="33"/>
      <c r="Q33" s="127"/>
      <c r="R33" s="37">
        <v>24</v>
      </c>
      <c r="S33" s="37">
        <v>1</v>
      </c>
      <c r="T33" s="37"/>
      <c r="U33" s="37">
        <v>1</v>
      </c>
      <c r="Y33" s="127"/>
      <c r="Z33" s="43">
        <v>24</v>
      </c>
      <c r="AA33" s="43">
        <v>1</v>
      </c>
      <c r="AB33" s="43">
        <v>1</v>
      </c>
      <c r="AC33" s="43"/>
    </row>
    <row r="34" spans="1:29">
      <c r="A34" s="72" t="s">
        <v>24</v>
      </c>
      <c r="B34" s="30"/>
      <c r="C34" s="30">
        <v>7</v>
      </c>
      <c r="D34" s="30">
        <v>4</v>
      </c>
      <c r="E34" s="30">
        <v>3</v>
      </c>
      <c r="F34" s="29"/>
      <c r="G34" s="29"/>
      <c r="H34" s="29"/>
      <c r="I34" s="72" t="s">
        <v>24</v>
      </c>
      <c r="J34" s="34"/>
      <c r="K34" s="34">
        <v>4</v>
      </c>
      <c r="L34" s="34">
        <v>3</v>
      </c>
      <c r="M34" s="34">
        <v>1</v>
      </c>
      <c r="Q34" s="72" t="s">
        <v>24</v>
      </c>
      <c r="R34" s="38"/>
      <c r="S34" s="38">
        <v>1</v>
      </c>
      <c r="T34" s="38">
        <v>0</v>
      </c>
      <c r="U34" s="38">
        <v>1</v>
      </c>
      <c r="Y34" s="72" t="s">
        <v>24</v>
      </c>
      <c r="Z34" s="44"/>
      <c r="AA34" s="44">
        <v>3</v>
      </c>
      <c r="AB34" s="44">
        <v>3</v>
      </c>
      <c r="AC34" s="44">
        <v>0</v>
      </c>
    </row>
    <row r="35" spans="1:29">
      <c r="A35" s="28"/>
      <c r="B35" s="28"/>
      <c r="C35" s="28"/>
      <c r="D35" s="28"/>
      <c r="E35" s="28"/>
      <c r="F35" s="28"/>
      <c r="G35" s="28"/>
      <c r="H35" s="28"/>
      <c r="I35" s="33"/>
      <c r="J35" s="33"/>
      <c r="K35" s="33"/>
      <c r="L35" s="33"/>
      <c r="M35" s="33"/>
      <c r="Q35" s="37"/>
      <c r="R35" s="37"/>
      <c r="S35" s="37"/>
      <c r="T35" s="37"/>
      <c r="U35" s="37"/>
      <c r="Y35" s="43"/>
      <c r="Z35" s="43"/>
      <c r="AA35" s="43"/>
      <c r="AB35" s="43"/>
      <c r="AC35" s="43"/>
    </row>
    <row r="36" spans="1:29">
      <c r="A36" s="127" t="s">
        <v>7</v>
      </c>
      <c r="B36" s="29">
        <v>25</v>
      </c>
      <c r="C36" s="29">
        <v>0</v>
      </c>
      <c r="D36" s="29"/>
      <c r="E36" s="29"/>
      <c r="F36" s="29"/>
      <c r="G36" s="29"/>
      <c r="H36" s="29"/>
      <c r="I36" s="127" t="s">
        <v>7</v>
      </c>
      <c r="J36" s="33">
        <v>25</v>
      </c>
      <c r="K36" s="33">
        <v>1</v>
      </c>
      <c r="L36" s="33">
        <v>1</v>
      </c>
      <c r="M36" s="33"/>
      <c r="Q36" s="127" t="s">
        <v>7</v>
      </c>
      <c r="R36" s="37">
        <v>25</v>
      </c>
      <c r="S36" s="41" t="s">
        <v>76</v>
      </c>
      <c r="T36" s="37"/>
      <c r="U36" s="37"/>
      <c r="Y36" s="127" t="s">
        <v>7</v>
      </c>
      <c r="Z36" s="43">
        <v>25</v>
      </c>
      <c r="AA36" s="103" t="s">
        <v>76</v>
      </c>
      <c r="AB36" s="43"/>
      <c r="AC36" s="43"/>
    </row>
    <row r="37" spans="1:29">
      <c r="A37" s="127"/>
      <c r="B37" s="29">
        <v>26</v>
      </c>
      <c r="C37" s="29">
        <v>0</v>
      </c>
      <c r="D37" s="29"/>
      <c r="E37" s="29"/>
      <c r="F37" s="29"/>
      <c r="G37" s="29"/>
      <c r="H37" s="29"/>
      <c r="I37" s="127"/>
      <c r="J37" s="33">
        <v>26</v>
      </c>
      <c r="K37" s="33">
        <v>1</v>
      </c>
      <c r="L37" s="33"/>
      <c r="M37" s="33">
        <v>1</v>
      </c>
      <c r="Q37" s="127"/>
      <c r="R37" s="37">
        <v>26</v>
      </c>
      <c r="S37" s="103" t="s">
        <v>76</v>
      </c>
      <c r="T37" s="37"/>
      <c r="U37" s="37"/>
      <c r="Y37" s="127"/>
      <c r="Z37" s="43">
        <v>26</v>
      </c>
      <c r="AA37" s="103" t="s">
        <v>76</v>
      </c>
      <c r="AB37" s="43"/>
      <c r="AC37" s="43"/>
    </row>
    <row r="38" spans="1:29">
      <c r="A38" s="127"/>
      <c r="B38" s="29">
        <v>27</v>
      </c>
      <c r="C38" s="29">
        <v>0</v>
      </c>
      <c r="D38" s="29"/>
      <c r="E38" s="29"/>
      <c r="F38" s="29"/>
      <c r="G38" s="29"/>
      <c r="H38" s="29"/>
      <c r="I38" s="127"/>
      <c r="J38" s="33">
        <v>27</v>
      </c>
      <c r="K38" s="33">
        <v>1</v>
      </c>
      <c r="L38" s="33">
        <v>1</v>
      </c>
      <c r="M38" s="33"/>
      <c r="Q38" s="127"/>
      <c r="R38" s="37">
        <v>27</v>
      </c>
      <c r="S38" s="103" t="s">
        <v>76</v>
      </c>
      <c r="T38" s="37"/>
      <c r="U38" s="37"/>
      <c r="Y38" s="127"/>
      <c r="Z38" s="43">
        <v>27</v>
      </c>
      <c r="AA38" s="43">
        <v>1</v>
      </c>
      <c r="AB38" s="43"/>
      <c r="AC38" s="43">
        <v>1</v>
      </c>
    </row>
    <row r="39" spans="1:29">
      <c r="A39" s="127"/>
      <c r="B39" s="29">
        <v>28</v>
      </c>
      <c r="C39" s="29">
        <v>1</v>
      </c>
      <c r="D39" s="29"/>
      <c r="E39" s="29">
        <v>1</v>
      </c>
      <c r="F39" s="29"/>
      <c r="G39" s="29"/>
      <c r="H39" s="29"/>
      <c r="I39" s="127"/>
      <c r="J39" s="33">
        <v>28</v>
      </c>
      <c r="K39" s="33">
        <v>0</v>
      </c>
      <c r="L39" s="33"/>
      <c r="M39" s="33"/>
      <c r="Q39" s="127"/>
      <c r="R39" s="37">
        <v>28</v>
      </c>
      <c r="S39" s="103" t="s">
        <v>76</v>
      </c>
      <c r="T39" s="37"/>
      <c r="U39" s="37"/>
      <c r="Y39" s="127"/>
      <c r="Z39" s="43">
        <v>28</v>
      </c>
      <c r="AA39" s="43">
        <v>1</v>
      </c>
      <c r="AB39" s="43">
        <v>1</v>
      </c>
      <c r="AC39" s="43"/>
    </row>
    <row r="40" spans="1:29">
      <c r="A40" s="127"/>
      <c r="B40" s="29">
        <v>29</v>
      </c>
      <c r="C40" s="29">
        <v>0</v>
      </c>
      <c r="D40" s="29"/>
      <c r="E40" s="29"/>
      <c r="F40" s="29"/>
      <c r="G40" s="29"/>
      <c r="H40" s="29"/>
      <c r="I40" s="127"/>
      <c r="J40" s="33">
        <v>29</v>
      </c>
      <c r="K40" s="33">
        <v>2</v>
      </c>
      <c r="L40" s="33">
        <v>1</v>
      </c>
      <c r="M40" s="33">
        <v>1</v>
      </c>
      <c r="Q40" s="127"/>
      <c r="R40" s="37">
        <v>29</v>
      </c>
      <c r="S40" s="37">
        <v>0</v>
      </c>
      <c r="T40" s="37"/>
      <c r="U40" s="37"/>
      <c r="Y40" s="127"/>
      <c r="Z40" s="43">
        <v>29</v>
      </c>
      <c r="AA40" s="43">
        <v>0</v>
      </c>
      <c r="AB40" s="43"/>
      <c r="AC40" s="43"/>
    </row>
    <row r="41" spans="1:29">
      <c r="A41" s="127"/>
      <c r="B41" s="29">
        <v>30</v>
      </c>
      <c r="C41" s="29">
        <v>0</v>
      </c>
      <c r="D41" s="29"/>
      <c r="E41" s="29"/>
      <c r="F41" s="29"/>
      <c r="G41" s="29"/>
      <c r="H41" s="29"/>
      <c r="I41" s="127"/>
      <c r="J41" s="33">
        <v>30</v>
      </c>
      <c r="K41" s="33">
        <v>0</v>
      </c>
      <c r="L41" s="33"/>
      <c r="M41" s="33"/>
      <c r="Q41" s="127"/>
      <c r="R41" s="37">
        <v>30</v>
      </c>
      <c r="S41" s="37">
        <v>0</v>
      </c>
      <c r="T41" s="37"/>
      <c r="U41" s="37"/>
      <c r="Y41" s="127"/>
      <c r="Z41" s="43">
        <v>30</v>
      </c>
      <c r="AA41" s="43">
        <v>0</v>
      </c>
      <c r="AB41" s="43"/>
      <c r="AC41" s="43"/>
    </row>
    <row r="42" spans="1:29">
      <c r="A42" s="72" t="s">
        <v>24</v>
      </c>
      <c r="B42" s="30"/>
      <c r="C42" s="30">
        <v>1</v>
      </c>
      <c r="D42" s="30">
        <v>0</v>
      </c>
      <c r="E42" s="30">
        <v>1</v>
      </c>
      <c r="F42" s="29"/>
      <c r="G42" s="29"/>
      <c r="H42" s="29"/>
      <c r="I42" s="72" t="s">
        <v>24</v>
      </c>
      <c r="J42" s="34"/>
      <c r="K42" s="34">
        <v>5</v>
      </c>
      <c r="L42" s="34">
        <v>3</v>
      </c>
      <c r="M42" s="34">
        <v>2</v>
      </c>
      <c r="Q42" s="72" t="s">
        <v>24</v>
      </c>
      <c r="R42" s="38"/>
      <c r="S42" s="42">
        <v>0</v>
      </c>
      <c r="T42" s="42">
        <v>0</v>
      </c>
      <c r="U42" s="42">
        <v>0</v>
      </c>
      <c r="Y42" s="72" t="s">
        <v>24</v>
      </c>
      <c r="Z42" s="44"/>
      <c r="AA42" s="110">
        <v>2</v>
      </c>
      <c r="AB42" s="110">
        <v>1</v>
      </c>
      <c r="AC42" s="110">
        <v>1</v>
      </c>
    </row>
    <row r="53" spans="1:21">
      <c r="A53" s="49"/>
      <c r="B53" s="104" t="s">
        <v>75</v>
      </c>
      <c r="C53" s="49"/>
      <c r="D53" s="49"/>
      <c r="E53" s="49"/>
      <c r="I53" s="53"/>
      <c r="J53" s="104" t="s">
        <v>75</v>
      </c>
      <c r="K53" s="53"/>
      <c r="L53" s="53"/>
      <c r="M53" s="53"/>
      <c r="Q53" s="57"/>
      <c r="R53" s="104" t="s">
        <v>75</v>
      </c>
      <c r="S53" s="57"/>
      <c r="T53" s="57"/>
      <c r="U53" s="57"/>
    </row>
    <row r="54" spans="1:21">
      <c r="A54" s="49"/>
      <c r="B54" s="49" t="s">
        <v>0</v>
      </c>
      <c r="C54" s="49"/>
      <c r="D54" s="50" t="s">
        <v>1</v>
      </c>
      <c r="E54" s="50" t="s">
        <v>2</v>
      </c>
      <c r="I54" s="53"/>
      <c r="J54" s="53" t="s">
        <v>8</v>
      </c>
      <c r="K54" s="53"/>
      <c r="L54" s="54" t="s">
        <v>1</v>
      </c>
      <c r="M54" s="54" t="s">
        <v>2</v>
      </c>
      <c r="Q54" s="57"/>
      <c r="R54" s="57" t="s">
        <v>9</v>
      </c>
      <c r="S54" s="57"/>
      <c r="T54" s="58" t="s">
        <v>1</v>
      </c>
      <c r="U54" s="58" t="s">
        <v>2</v>
      </c>
    </row>
    <row r="55" spans="1:21">
      <c r="A55" s="104" t="s">
        <v>74</v>
      </c>
      <c r="B55" s="104" t="s">
        <v>69</v>
      </c>
      <c r="C55" s="104" t="s">
        <v>71</v>
      </c>
      <c r="D55" s="104" t="s">
        <v>72</v>
      </c>
      <c r="E55" s="104" t="s">
        <v>73</v>
      </c>
      <c r="I55" s="104" t="s">
        <v>74</v>
      </c>
      <c r="J55" s="104" t="s">
        <v>69</v>
      </c>
      <c r="K55" s="104" t="s">
        <v>71</v>
      </c>
      <c r="L55" s="104" t="s">
        <v>72</v>
      </c>
      <c r="M55" s="104" t="s">
        <v>73</v>
      </c>
      <c r="Q55" s="104" t="s">
        <v>74</v>
      </c>
      <c r="R55" s="104" t="s">
        <v>69</v>
      </c>
      <c r="S55" s="104" t="s">
        <v>71</v>
      </c>
      <c r="T55" s="104" t="s">
        <v>72</v>
      </c>
      <c r="U55" s="104" t="s">
        <v>73</v>
      </c>
    </row>
    <row r="56" spans="1:21">
      <c r="A56" s="127" t="s">
        <v>3</v>
      </c>
      <c r="B56" s="47">
        <v>1</v>
      </c>
      <c r="C56" s="47">
        <v>2</v>
      </c>
      <c r="D56" s="47">
        <v>2</v>
      </c>
      <c r="E56" s="47"/>
      <c r="I56" s="127" t="s">
        <v>3</v>
      </c>
      <c r="J56" s="51">
        <v>1</v>
      </c>
      <c r="K56" s="51">
        <v>0</v>
      </c>
      <c r="L56" s="51"/>
      <c r="M56" s="51"/>
      <c r="Q56" s="127" t="s">
        <v>3</v>
      </c>
      <c r="R56" s="55">
        <v>1</v>
      </c>
      <c r="S56" s="55">
        <v>3</v>
      </c>
      <c r="T56" s="55">
        <v>1</v>
      </c>
      <c r="U56" s="55">
        <v>2</v>
      </c>
    </row>
    <row r="57" spans="1:21">
      <c r="A57" s="127"/>
      <c r="B57" s="47">
        <v>2</v>
      </c>
      <c r="C57" s="47">
        <v>3</v>
      </c>
      <c r="D57" s="47">
        <v>3</v>
      </c>
      <c r="E57" s="47"/>
      <c r="I57" s="127"/>
      <c r="J57" s="51">
        <v>2</v>
      </c>
      <c r="K57" s="51">
        <v>3</v>
      </c>
      <c r="L57" s="51">
        <v>3</v>
      </c>
      <c r="M57" s="51"/>
      <c r="Q57" s="127"/>
      <c r="R57" s="79">
        <v>2</v>
      </c>
      <c r="S57" s="79">
        <v>5</v>
      </c>
      <c r="T57" s="79">
        <v>5</v>
      </c>
      <c r="U57" s="79"/>
    </row>
    <row r="58" spans="1:21">
      <c r="A58" s="127"/>
      <c r="B58" s="47">
        <v>3</v>
      </c>
      <c r="C58" s="47">
        <v>3</v>
      </c>
      <c r="D58" s="47">
        <v>3</v>
      </c>
      <c r="E58" s="47"/>
      <c r="I58" s="127"/>
      <c r="J58" s="51">
        <v>3</v>
      </c>
      <c r="K58" s="51">
        <v>3</v>
      </c>
      <c r="L58" s="51">
        <v>3</v>
      </c>
      <c r="M58" s="51"/>
      <c r="Q58" s="127"/>
      <c r="R58" s="79">
        <v>3</v>
      </c>
      <c r="S58" s="79">
        <v>5</v>
      </c>
      <c r="T58" s="79">
        <v>2</v>
      </c>
      <c r="U58" s="79">
        <v>3</v>
      </c>
    </row>
    <row r="59" spans="1:21">
      <c r="A59" s="127"/>
      <c r="B59" s="47">
        <v>4</v>
      </c>
      <c r="C59" s="47">
        <v>1</v>
      </c>
      <c r="D59" s="47">
        <v>1</v>
      </c>
      <c r="E59" s="47"/>
      <c r="I59" s="127"/>
      <c r="J59" s="51">
        <v>4</v>
      </c>
      <c r="K59" s="51">
        <v>4</v>
      </c>
      <c r="L59" s="51">
        <v>3</v>
      </c>
      <c r="M59" s="51">
        <v>1</v>
      </c>
      <c r="Q59" s="127"/>
      <c r="R59" s="79">
        <v>4</v>
      </c>
      <c r="S59" s="79">
        <v>2</v>
      </c>
      <c r="T59" s="79"/>
      <c r="U59" s="79">
        <v>2</v>
      </c>
    </row>
    <row r="60" spans="1:21">
      <c r="A60" s="127"/>
      <c r="B60" s="47">
        <v>5</v>
      </c>
      <c r="C60" s="47">
        <v>2</v>
      </c>
      <c r="D60" s="47">
        <v>1</v>
      </c>
      <c r="E60" s="47">
        <v>1</v>
      </c>
      <c r="I60" s="127"/>
      <c r="J60" s="51">
        <v>5</v>
      </c>
      <c r="K60" s="51">
        <v>1</v>
      </c>
      <c r="L60" s="51">
        <v>1</v>
      </c>
      <c r="M60" s="51"/>
      <c r="Q60" s="127"/>
      <c r="R60" s="79">
        <v>5</v>
      </c>
      <c r="S60" s="79">
        <v>3</v>
      </c>
      <c r="T60" s="79">
        <v>2</v>
      </c>
      <c r="U60" s="79">
        <v>1</v>
      </c>
    </row>
    <row r="61" spans="1:21">
      <c r="A61" s="127"/>
      <c r="B61" s="47">
        <v>6</v>
      </c>
      <c r="C61" s="47">
        <v>3</v>
      </c>
      <c r="D61" s="47">
        <v>2</v>
      </c>
      <c r="E61" s="47">
        <v>1</v>
      </c>
      <c r="I61" s="127"/>
      <c r="J61" s="51">
        <v>6</v>
      </c>
      <c r="K61" s="51">
        <v>3</v>
      </c>
      <c r="L61" s="51">
        <v>3</v>
      </c>
      <c r="M61" s="51"/>
      <c r="Q61" s="127"/>
      <c r="R61" s="79">
        <v>6</v>
      </c>
      <c r="S61" s="79">
        <v>4</v>
      </c>
      <c r="T61" s="79">
        <v>3</v>
      </c>
      <c r="U61" s="79">
        <v>1</v>
      </c>
    </row>
    <row r="62" spans="1:21">
      <c r="A62" s="72" t="s">
        <v>24</v>
      </c>
      <c r="B62" s="48"/>
      <c r="C62" s="48">
        <v>14</v>
      </c>
      <c r="D62" s="48">
        <v>12</v>
      </c>
      <c r="E62" s="48">
        <v>2</v>
      </c>
      <c r="I62" s="72" t="s">
        <v>24</v>
      </c>
      <c r="J62" s="52"/>
      <c r="K62" s="52">
        <v>14</v>
      </c>
      <c r="L62" s="52">
        <v>13</v>
      </c>
      <c r="M62" s="52">
        <v>1</v>
      </c>
      <c r="Q62" s="72" t="s">
        <v>24</v>
      </c>
      <c r="R62" s="110"/>
      <c r="S62" s="110">
        <v>22</v>
      </c>
      <c r="T62" s="110">
        <v>13</v>
      </c>
      <c r="U62" s="110">
        <v>9</v>
      </c>
    </row>
    <row r="63" spans="1:21">
      <c r="A63" s="47"/>
      <c r="B63" s="47"/>
      <c r="C63" s="47"/>
      <c r="D63" s="47"/>
      <c r="E63" s="47"/>
      <c r="I63" s="51"/>
      <c r="J63" s="51"/>
      <c r="K63" s="51"/>
      <c r="L63" s="51"/>
      <c r="M63" s="51"/>
      <c r="Q63" s="55"/>
      <c r="R63" s="55"/>
      <c r="S63" s="55"/>
      <c r="T63" s="55"/>
      <c r="U63" s="55"/>
    </row>
    <row r="64" spans="1:21">
      <c r="A64" s="127" t="s">
        <v>4</v>
      </c>
      <c r="B64" s="47">
        <v>7</v>
      </c>
      <c r="C64" s="47">
        <v>1</v>
      </c>
      <c r="D64" s="47">
        <v>1</v>
      </c>
      <c r="E64" s="47"/>
      <c r="I64" s="127" t="s">
        <v>4</v>
      </c>
      <c r="J64" s="51">
        <v>7</v>
      </c>
      <c r="K64" s="51">
        <v>2</v>
      </c>
      <c r="L64" s="51">
        <v>2</v>
      </c>
      <c r="M64" s="51"/>
      <c r="Q64" s="127" t="s">
        <v>4</v>
      </c>
      <c r="R64" s="55">
        <v>7</v>
      </c>
      <c r="S64" s="55">
        <v>2</v>
      </c>
      <c r="T64" s="55">
        <v>1</v>
      </c>
      <c r="U64" s="55">
        <v>1</v>
      </c>
    </row>
    <row r="65" spans="1:21">
      <c r="A65" s="127"/>
      <c r="B65" s="47">
        <v>8</v>
      </c>
      <c r="C65" s="47">
        <v>2</v>
      </c>
      <c r="D65" s="47">
        <v>2</v>
      </c>
      <c r="E65" s="47"/>
      <c r="I65" s="127"/>
      <c r="J65" s="51">
        <v>8</v>
      </c>
      <c r="K65" s="51">
        <v>3</v>
      </c>
      <c r="L65" s="51">
        <v>3</v>
      </c>
      <c r="M65" s="51"/>
      <c r="Q65" s="127"/>
      <c r="R65" s="55">
        <v>8</v>
      </c>
      <c r="S65" s="55">
        <v>0</v>
      </c>
      <c r="T65" s="55"/>
      <c r="U65" s="55"/>
    </row>
    <row r="66" spans="1:21">
      <c r="A66" s="127"/>
      <c r="B66" s="47">
        <v>9</v>
      </c>
      <c r="C66" s="47">
        <v>1</v>
      </c>
      <c r="D66" s="47">
        <v>1</v>
      </c>
      <c r="E66" s="47"/>
      <c r="I66" s="127"/>
      <c r="J66" s="51">
        <v>9</v>
      </c>
      <c r="K66" s="51">
        <v>2</v>
      </c>
      <c r="L66" s="51">
        <v>2</v>
      </c>
      <c r="M66" s="51"/>
      <c r="Q66" s="127"/>
      <c r="R66" s="55">
        <v>9</v>
      </c>
      <c r="S66" s="55">
        <v>3</v>
      </c>
      <c r="T66" s="55">
        <v>3</v>
      </c>
      <c r="U66" s="55"/>
    </row>
    <row r="67" spans="1:21">
      <c r="A67" s="127"/>
      <c r="B67" s="47">
        <v>10</v>
      </c>
      <c r="C67" s="47">
        <v>4</v>
      </c>
      <c r="D67" s="47">
        <v>3</v>
      </c>
      <c r="E67" s="47">
        <v>1</v>
      </c>
      <c r="I67" s="127"/>
      <c r="J67" s="51">
        <v>10</v>
      </c>
      <c r="K67" s="51">
        <v>1</v>
      </c>
      <c r="L67" s="51">
        <v>1</v>
      </c>
      <c r="M67" s="51"/>
      <c r="Q67" s="127"/>
      <c r="R67" s="55">
        <v>10</v>
      </c>
      <c r="S67" s="55">
        <v>3</v>
      </c>
      <c r="T67" s="55">
        <v>3</v>
      </c>
      <c r="U67" s="55"/>
    </row>
    <row r="68" spans="1:21">
      <c r="A68" s="127"/>
      <c r="B68" s="47">
        <v>11</v>
      </c>
      <c r="C68" s="47">
        <v>2</v>
      </c>
      <c r="D68" s="47">
        <v>1</v>
      </c>
      <c r="E68" s="47">
        <v>1</v>
      </c>
      <c r="I68" s="127"/>
      <c r="J68" s="51">
        <v>11</v>
      </c>
      <c r="K68" s="51">
        <v>1</v>
      </c>
      <c r="L68" s="51">
        <v>1</v>
      </c>
      <c r="M68" s="51"/>
      <c r="Q68" s="127"/>
      <c r="R68" s="55">
        <v>11</v>
      </c>
      <c r="S68" s="55">
        <v>3</v>
      </c>
      <c r="T68" s="55">
        <v>2</v>
      </c>
      <c r="U68" s="55">
        <v>1</v>
      </c>
    </row>
    <row r="69" spans="1:21">
      <c r="A69" s="127"/>
      <c r="B69" s="47">
        <v>12</v>
      </c>
      <c r="C69" s="47">
        <v>0</v>
      </c>
      <c r="D69" s="47"/>
      <c r="E69" s="47"/>
      <c r="I69" s="127"/>
      <c r="J69" s="51">
        <v>12</v>
      </c>
      <c r="K69" s="51">
        <v>2</v>
      </c>
      <c r="L69" s="51">
        <v>2</v>
      </c>
      <c r="M69" s="51"/>
      <c r="Q69" s="127"/>
      <c r="R69" s="55">
        <v>12</v>
      </c>
      <c r="S69" s="55">
        <v>0</v>
      </c>
      <c r="T69" s="55"/>
      <c r="U69" s="55"/>
    </row>
    <row r="70" spans="1:21">
      <c r="A70" s="72" t="s">
        <v>24</v>
      </c>
      <c r="B70" s="48"/>
      <c r="C70" s="48">
        <v>10</v>
      </c>
      <c r="D70" s="48">
        <v>8</v>
      </c>
      <c r="E70" s="48">
        <v>2</v>
      </c>
      <c r="I70" s="72" t="s">
        <v>24</v>
      </c>
      <c r="J70" s="52"/>
      <c r="K70" s="52">
        <v>11</v>
      </c>
      <c r="L70" s="52">
        <v>11</v>
      </c>
      <c r="M70" s="52">
        <v>0</v>
      </c>
      <c r="Q70" s="72" t="s">
        <v>24</v>
      </c>
      <c r="R70" s="56"/>
      <c r="S70" s="56">
        <v>11</v>
      </c>
      <c r="T70" s="56">
        <v>9</v>
      </c>
      <c r="U70" s="56">
        <v>2</v>
      </c>
    </row>
    <row r="71" spans="1:21">
      <c r="A71" s="47"/>
      <c r="B71" s="47"/>
      <c r="C71" s="47"/>
      <c r="D71" s="47"/>
      <c r="E71" s="47"/>
      <c r="I71" s="51"/>
      <c r="J71" s="51"/>
      <c r="K71" s="51"/>
      <c r="L71" s="51"/>
      <c r="M71" s="51"/>
      <c r="Q71" s="55"/>
      <c r="R71" s="55"/>
      <c r="S71" s="55"/>
      <c r="T71" s="55"/>
      <c r="U71" s="55"/>
    </row>
    <row r="72" spans="1:21">
      <c r="A72" s="127" t="s">
        <v>5</v>
      </c>
      <c r="B72" s="47">
        <v>13</v>
      </c>
      <c r="C72" s="47">
        <v>0</v>
      </c>
      <c r="D72" s="47"/>
      <c r="E72" s="47"/>
      <c r="I72" s="127" t="s">
        <v>5</v>
      </c>
      <c r="J72" s="51">
        <v>13</v>
      </c>
      <c r="K72" s="51">
        <v>1</v>
      </c>
      <c r="L72" s="51">
        <v>1</v>
      </c>
      <c r="M72" s="51"/>
      <c r="Q72" s="127" t="s">
        <v>5</v>
      </c>
      <c r="R72" s="79">
        <v>13</v>
      </c>
      <c r="S72" s="79">
        <v>2</v>
      </c>
      <c r="T72" s="79">
        <v>2</v>
      </c>
      <c r="U72" s="79"/>
    </row>
    <row r="73" spans="1:21">
      <c r="A73" s="127"/>
      <c r="B73" s="47">
        <v>14</v>
      </c>
      <c r="C73" s="47">
        <v>1</v>
      </c>
      <c r="D73" s="47">
        <v>1</v>
      </c>
      <c r="E73" s="47"/>
      <c r="I73" s="127"/>
      <c r="J73" s="51">
        <v>14</v>
      </c>
      <c r="K73" s="51">
        <v>1</v>
      </c>
      <c r="L73" s="51">
        <v>1</v>
      </c>
      <c r="M73" s="51"/>
      <c r="Q73" s="127"/>
      <c r="R73" s="79">
        <v>14</v>
      </c>
      <c r="S73" s="79">
        <v>1</v>
      </c>
      <c r="T73" s="79">
        <v>1</v>
      </c>
      <c r="U73" s="79"/>
    </row>
    <row r="74" spans="1:21">
      <c r="A74" s="127"/>
      <c r="B74" s="47">
        <v>15</v>
      </c>
      <c r="C74" s="47">
        <v>1</v>
      </c>
      <c r="D74" s="47">
        <v>1</v>
      </c>
      <c r="E74" s="47"/>
      <c r="I74" s="127"/>
      <c r="J74" s="51">
        <v>15</v>
      </c>
      <c r="K74" s="51">
        <v>2</v>
      </c>
      <c r="L74" s="51">
        <v>2</v>
      </c>
      <c r="M74" s="51"/>
      <c r="Q74" s="127"/>
      <c r="R74" s="79">
        <v>15</v>
      </c>
      <c r="S74" s="79">
        <v>2</v>
      </c>
      <c r="T74" s="79"/>
      <c r="U74" s="79">
        <v>2</v>
      </c>
    </row>
    <row r="75" spans="1:21">
      <c r="A75" s="127"/>
      <c r="B75" s="47">
        <v>16</v>
      </c>
      <c r="C75" s="47">
        <v>3</v>
      </c>
      <c r="D75" s="47">
        <v>2</v>
      </c>
      <c r="E75" s="47">
        <v>1</v>
      </c>
      <c r="I75" s="127"/>
      <c r="J75" s="51">
        <v>16</v>
      </c>
      <c r="K75" s="51">
        <v>5</v>
      </c>
      <c r="L75" s="51">
        <v>4</v>
      </c>
      <c r="M75" s="51">
        <v>1</v>
      </c>
      <c r="Q75" s="127"/>
      <c r="R75" s="79">
        <v>16</v>
      </c>
      <c r="S75" s="79">
        <v>3</v>
      </c>
      <c r="T75" s="79">
        <v>1</v>
      </c>
      <c r="U75" s="79">
        <v>2</v>
      </c>
    </row>
    <row r="76" spans="1:21">
      <c r="A76" s="127"/>
      <c r="B76" s="47">
        <v>17</v>
      </c>
      <c r="C76" s="47">
        <v>1</v>
      </c>
      <c r="D76" s="47"/>
      <c r="E76" s="47">
        <v>1</v>
      </c>
      <c r="I76" s="127"/>
      <c r="J76" s="51">
        <v>17</v>
      </c>
      <c r="K76" s="51">
        <v>2</v>
      </c>
      <c r="L76" s="51">
        <v>2</v>
      </c>
      <c r="M76" s="51"/>
      <c r="Q76" s="127"/>
      <c r="R76" s="79">
        <v>17</v>
      </c>
      <c r="S76" s="79">
        <v>2</v>
      </c>
      <c r="T76" s="79">
        <v>2</v>
      </c>
      <c r="U76" s="79"/>
    </row>
    <row r="77" spans="1:21">
      <c r="A77" s="127"/>
      <c r="B77" s="47">
        <v>18</v>
      </c>
      <c r="C77" s="47">
        <v>2</v>
      </c>
      <c r="D77" s="47">
        <v>2</v>
      </c>
      <c r="E77" s="47"/>
      <c r="I77" s="127"/>
      <c r="J77" s="51">
        <v>18</v>
      </c>
      <c r="K77" s="51">
        <v>3</v>
      </c>
      <c r="L77" s="51">
        <v>3</v>
      </c>
      <c r="M77" s="51"/>
      <c r="Q77" s="127"/>
      <c r="R77" s="79">
        <v>18</v>
      </c>
      <c r="S77" s="79">
        <v>2</v>
      </c>
      <c r="T77" s="79">
        <v>1</v>
      </c>
      <c r="U77" s="79">
        <v>1</v>
      </c>
    </row>
    <row r="78" spans="1:21">
      <c r="A78" s="72" t="s">
        <v>24</v>
      </c>
      <c r="B78" s="48"/>
      <c r="C78" s="48">
        <v>8</v>
      </c>
      <c r="D78" s="48">
        <v>6</v>
      </c>
      <c r="E78" s="48">
        <v>2</v>
      </c>
      <c r="I78" s="72" t="s">
        <v>24</v>
      </c>
      <c r="J78" s="52"/>
      <c r="K78" s="52">
        <v>14</v>
      </c>
      <c r="L78" s="52">
        <v>13</v>
      </c>
      <c r="M78" s="52">
        <v>1</v>
      </c>
      <c r="Q78" s="72" t="s">
        <v>24</v>
      </c>
      <c r="R78" s="110"/>
      <c r="S78" s="110">
        <v>12</v>
      </c>
      <c r="T78" s="110">
        <v>7</v>
      </c>
      <c r="U78" s="110">
        <v>5</v>
      </c>
    </row>
    <row r="79" spans="1:21">
      <c r="A79" s="47"/>
      <c r="B79" s="47"/>
      <c r="C79" s="47"/>
      <c r="D79" s="47"/>
      <c r="E79" s="47"/>
      <c r="I79" s="51"/>
      <c r="J79" s="51"/>
      <c r="K79" s="51"/>
      <c r="L79" s="51"/>
      <c r="M79" s="51"/>
      <c r="Q79" s="55"/>
      <c r="R79" s="55"/>
      <c r="S79" s="55"/>
      <c r="T79" s="55"/>
      <c r="U79" s="55"/>
    </row>
    <row r="80" spans="1:21">
      <c r="A80" s="127" t="s">
        <v>6</v>
      </c>
      <c r="B80" s="47">
        <v>19</v>
      </c>
      <c r="C80" s="47">
        <v>3</v>
      </c>
      <c r="D80" s="47">
        <v>2</v>
      </c>
      <c r="E80" s="47">
        <v>1</v>
      </c>
      <c r="I80" s="127" t="s">
        <v>6</v>
      </c>
      <c r="J80" s="51">
        <v>19</v>
      </c>
      <c r="K80" s="51">
        <v>2</v>
      </c>
      <c r="L80" s="51">
        <v>2</v>
      </c>
      <c r="M80" s="51"/>
      <c r="Q80" s="127" t="s">
        <v>6</v>
      </c>
      <c r="R80" s="55">
        <v>19</v>
      </c>
      <c r="S80" s="55">
        <v>2</v>
      </c>
      <c r="T80" s="55">
        <v>2</v>
      </c>
      <c r="U80" s="55"/>
    </row>
    <row r="81" spans="1:21">
      <c r="A81" s="127"/>
      <c r="B81" s="47">
        <v>20</v>
      </c>
      <c r="C81" s="47">
        <v>1</v>
      </c>
      <c r="D81" s="47">
        <v>1</v>
      </c>
      <c r="E81" s="47"/>
      <c r="I81" s="127"/>
      <c r="J81" s="51">
        <v>20</v>
      </c>
      <c r="K81" s="51">
        <v>2</v>
      </c>
      <c r="L81" s="51">
        <v>2</v>
      </c>
      <c r="M81" s="51"/>
      <c r="Q81" s="127"/>
      <c r="R81" s="55">
        <v>20</v>
      </c>
      <c r="S81" s="55">
        <v>3</v>
      </c>
      <c r="T81" s="55">
        <v>1</v>
      </c>
      <c r="U81" s="55">
        <v>2</v>
      </c>
    </row>
    <row r="82" spans="1:21">
      <c r="A82" s="127"/>
      <c r="B82" s="47">
        <v>21</v>
      </c>
      <c r="C82" s="47" t="s">
        <v>18</v>
      </c>
      <c r="D82" s="47"/>
      <c r="E82" s="47"/>
      <c r="I82" s="127"/>
      <c r="J82" s="51">
        <v>21</v>
      </c>
      <c r="K82" s="51">
        <v>1</v>
      </c>
      <c r="L82" s="51">
        <v>1</v>
      </c>
      <c r="M82" s="51"/>
      <c r="Q82" s="127"/>
      <c r="R82" s="55">
        <v>21</v>
      </c>
      <c r="S82" s="55">
        <v>1</v>
      </c>
      <c r="T82" s="55">
        <v>1</v>
      </c>
      <c r="U82" s="55"/>
    </row>
    <row r="83" spans="1:21">
      <c r="A83" s="127"/>
      <c r="B83" s="47">
        <v>22</v>
      </c>
      <c r="C83" s="47">
        <v>1</v>
      </c>
      <c r="D83" s="47">
        <v>1</v>
      </c>
      <c r="E83" s="47"/>
      <c r="I83" s="127"/>
      <c r="J83" s="51">
        <v>22</v>
      </c>
      <c r="K83" s="51">
        <v>1</v>
      </c>
      <c r="L83" s="51">
        <v>1</v>
      </c>
      <c r="M83" s="51"/>
      <c r="Q83" s="127"/>
      <c r="R83" s="55">
        <v>22</v>
      </c>
      <c r="S83" s="55">
        <v>0</v>
      </c>
      <c r="T83" s="55"/>
      <c r="U83" s="55"/>
    </row>
    <row r="84" spans="1:21">
      <c r="A84" s="127"/>
      <c r="B84" s="47">
        <v>23</v>
      </c>
      <c r="C84" s="47">
        <v>2</v>
      </c>
      <c r="D84" s="47">
        <v>2</v>
      </c>
      <c r="E84" s="47"/>
      <c r="I84" s="127"/>
      <c r="J84" s="51">
        <v>23</v>
      </c>
      <c r="K84" s="51">
        <v>0</v>
      </c>
      <c r="L84" s="51"/>
      <c r="M84" s="51"/>
      <c r="Q84" s="127"/>
      <c r="R84" s="55">
        <v>23</v>
      </c>
      <c r="S84" s="55">
        <v>0</v>
      </c>
      <c r="T84" s="55"/>
      <c r="U84" s="55"/>
    </row>
    <row r="85" spans="1:21">
      <c r="A85" s="127"/>
      <c r="B85" s="47">
        <v>24</v>
      </c>
      <c r="C85" s="47">
        <v>1</v>
      </c>
      <c r="D85" s="47">
        <v>1</v>
      </c>
      <c r="E85" s="47"/>
      <c r="I85" s="127"/>
      <c r="J85" s="51">
        <v>24</v>
      </c>
      <c r="K85" s="51">
        <v>0</v>
      </c>
      <c r="L85" s="51"/>
      <c r="M85" s="51"/>
      <c r="Q85" s="127"/>
      <c r="R85" s="55">
        <v>24</v>
      </c>
      <c r="S85" s="55">
        <v>0</v>
      </c>
      <c r="T85" s="55"/>
      <c r="U85" s="55"/>
    </row>
    <row r="86" spans="1:21">
      <c r="A86" s="72" t="s">
        <v>24</v>
      </c>
      <c r="B86" s="48"/>
      <c r="C86" s="48">
        <v>8</v>
      </c>
      <c r="D86" s="48">
        <v>7</v>
      </c>
      <c r="E86" s="48">
        <v>1</v>
      </c>
      <c r="I86" s="72" t="s">
        <v>24</v>
      </c>
      <c r="J86" s="52"/>
      <c r="K86" s="52">
        <v>6</v>
      </c>
      <c r="L86" s="52">
        <v>6</v>
      </c>
      <c r="M86" s="52">
        <v>0</v>
      </c>
      <c r="Q86" s="72" t="s">
        <v>24</v>
      </c>
      <c r="R86" s="56"/>
      <c r="S86" s="56">
        <v>6</v>
      </c>
      <c r="T86" s="56">
        <v>4</v>
      </c>
      <c r="U86" s="56">
        <v>2</v>
      </c>
    </row>
    <row r="87" spans="1:21">
      <c r="A87" s="47"/>
      <c r="B87" s="47"/>
      <c r="C87" s="47"/>
      <c r="D87" s="47"/>
      <c r="E87" s="47"/>
      <c r="I87" s="51"/>
      <c r="J87" s="51"/>
      <c r="K87" s="51"/>
      <c r="L87" s="51"/>
      <c r="M87" s="51"/>
      <c r="Q87" s="55"/>
      <c r="R87" s="55"/>
      <c r="S87" s="55"/>
      <c r="T87" s="55"/>
      <c r="U87" s="55"/>
    </row>
    <row r="88" spans="1:21">
      <c r="A88" s="127" t="s">
        <v>7</v>
      </c>
      <c r="B88" s="47">
        <v>25</v>
      </c>
      <c r="C88" s="47">
        <v>0</v>
      </c>
      <c r="D88" s="47"/>
      <c r="E88" s="47"/>
      <c r="I88" s="127" t="s">
        <v>7</v>
      </c>
      <c r="J88" s="51">
        <v>25</v>
      </c>
      <c r="K88" s="51">
        <v>1</v>
      </c>
      <c r="L88" s="51">
        <v>1</v>
      </c>
      <c r="M88" s="51"/>
      <c r="Q88" s="127" t="s">
        <v>7</v>
      </c>
      <c r="R88" s="55">
        <v>25</v>
      </c>
      <c r="S88" s="55">
        <v>1</v>
      </c>
      <c r="T88" s="55">
        <v>1</v>
      </c>
      <c r="U88" s="55"/>
    </row>
    <row r="89" spans="1:21">
      <c r="A89" s="127"/>
      <c r="B89" s="47">
        <v>26</v>
      </c>
      <c r="C89" s="47">
        <v>0</v>
      </c>
      <c r="D89" s="47"/>
      <c r="E89" s="47"/>
      <c r="I89" s="127"/>
      <c r="J89" s="51">
        <v>26</v>
      </c>
      <c r="K89" s="51">
        <v>0</v>
      </c>
      <c r="L89" s="51"/>
      <c r="M89" s="51"/>
      <c r="Q89" s="127"/>
      <c r="R89" s="55">
        <v>26</v>
      </c>
      <c r="S89" s="55">
        <v>3</v>
      </c>
      <c r="T89" s="55"/>
      <c r="U89" s="55">
        <v>3</v>
      </c>
    </row>
    <row r="90" spans="1:21">
      <c r="A90" s="127"/>
      <c r="B90" s="47">
        <v>27</v>
      </c>
      <c r="C90" s="47" t="s">
        <v>18</v>
      </c>
      <c r="D90" s="47"/>
      <c r="E90" s="47"/>
      <c r="I90" s="127"/>
      <c r="J90" s="51">
        <v>27</v>
      </c>
      <c r="K90" s="51">
        <v>0</v>
      </c>
      <c r="L90" s="51"/>
      <c r="M90" s="51"/>
      <c r="Q90" s="127"/>
      <c r="R90" s="55">
        <v>27</v>
      </c>
      <c r="S90" s="55">
        <v>0</v>
      </c>
      <c r="T90" s="55"/>
      <c r="U90" s="55"/>
    </row>
    <row r="91" spans="1:21">
      <c r="A91" s="127"/>
      <c r="B91" s="47">
        <v>28</v>
      </c>
      <c r="C91" s="47">
        <v>1</v>
      </c>
      <c r="D91" s="47">
        <v>1</v>
      </c>
      <c r="E91" s="47"/>
      <c r="I91" s="127"/>
      <c r="J91" s="51">
        <v>28</v>
      </c>
      <c r="K91" s="51">
        <v>1</v>
      </c>
      <c r="L91" s="51"/>
      <c r="M91" s="51">
        <v>1</v>
      </c>
      <c r="Q91" s="127"/>
      <c r="R91" s="55">
        <v>28</v>
      </c>
      <c r="S91" s="55">
        <v>0</v>
      </c>
      <c r="T91" s="55"/>
      <c r="U91" s="55"/>
    </row>
    <row r="92" spans="1:21">
      <c r="A92" s="127"/>
      <c r="B92" s="47">
        <v>29</v>
      </c>
      <c r="C92" s="47">
        <v>0</v>
      </c>
      <c r="D92" s="47"/>
      <c r="E92" s="47"/>
      <c r="I92" s="127"/>
      <c r="J92" s="51">
        <v>29</v>
      </c>
      <c r="K92" s="51">
        <v>1</v>
      </c>
      <c r="L92" s="51">
        <v>1</v>
      </c>
      <c r="M92" s="51"/>
      <c r="Q92" s="127"/>
      <c r="R92" s="55">
        <v>29</v>
      </c>
      <c r="S92" s="55">
        <v>1</v>
      </c>
      <c r="T92" s="55"/>
      <c r="U92" s="55">
        <v>1</v>
      </c>
    </row>
    <row r="93" spans="1:21">
      <c r="A93" s="127"/>
      <c r="B93" s="47">
        <v>30</v>
      </c>
      <c r="C93" s="47">
        <v>1</v>
      </c>
      <c r="D93" s="47">
        <v>1</v>
      </c>
      <c r="E93" s="47"/>
      <c r="I93" s="127"/>
      <c r="J93" s="51">
        <v>30</v>
      </c>
      <c r="K93" s="51">
        <v>0</v>
      </c>
      <c r="L93" s="51"/>
      <c r="M93" s="51"/>
      <c r="Q93" s="127"/>
      <c r="R93" s="55">
        <v>30</v>
      </c>
      <c r="S93" s="55">
        <v>1</v>
      </c>
      <c r="T93" s="55"/>
      <c r="U93" s="55">
        <v>1</v>
      </c>
    </row>
    <row r="94" spans="1:21">
      <c r="A94" s="74" t="s">
        <v>24</v>
      </c>
      <c r="B94" s="48"/>
      <c r="C94" s="48">
        <v>2</v>
      </c>
      <c r="D94" s="48">
        <v>2</v>
      </c>
      <c r="E94" s="48">
        <v>0</v>
      </c>
      <c r="I94" s="72" t="s">
        <v>24</v>
      </c>
      <c r="J94" s="52"/>
      <c r="K94" s="52">
        <v>3</v>
      </c>
      <c r="L94" s="52">
        <v>2</v>
      </c>
      <c r="M94" s="52">
        <v>1</v>
      </c>
      <c r="Q94" s="72" t="s">
        <v>24</v>
      </c>
      <c r="R94" s="56"/>
      <c r="S94" s="56">
        <v>6</v>
      </c>
      <c r="T94" s="56">
        <v>1</v>
      </c>
      <c r="U94" s="56">
        <v>5</v>
      </c>
    </row>
  </sheetData>
  <mergeCells count="35">
    <mergeCell ref="A4:A9"/>
    <mergeCell ref="A12:A17"/>
    <mergeCell ref="A20:A25"/>
    <mergeCell ref="A28:A33"/>
    <mergeCell ref="A36:A41"/>
    <mergeCell ref="I4:I9"/>
    <mergeCell ref="I12:I17"/>
    <mergeCell ref="I20:I25"/>
    <mergeCell ref="I28:I33"/>
    <mergeCell ref="I36:I41"/>
    <mergeCell ref="Q4:Q9"/>
    <mergeCell ref="Q12:Q17"/>
    <mergeCell ref="Q20:Q25"/>
    <mergeCell ref="Q28:Q33"/>
    <mergeCell ref="Q36:Q41"/>
    <mergeCell ref="Y4:Y9"/>
    <mergeCell ref="Y12:Y17"/>
    <mergeCell ref="Y20:Y25"/>
    <mergeCell ref="Y28:Y33"/>
    <mergeCell ref="Y36:Y41"/>
    <mergeCell ref="A56:A61"/>
    <mergeCell ref="A64:A69"/>
    <mergeCell ref="A72:A77"/>
    <mergeCell ref="A80:A85"/>
    <mergeCell ref="A88:A93"/>
    <mergeCell ref="I56:I61"/>
    <mergeCell ref="I64:I69"/>
    <mergeCell ref="I72:I77"/>
    <mergeCell ref="I80:I85"/>
    <mergeCell ref="I88:I93"/>
    <mergeCell ref="Q56:Q61"/>
    <mergeCell ref="Q64:Q69"/>
    <mergeCell ref="Q72:Q77"/>
    <mergeCell ref="Q80:Q85"/>
    <mergeCell ref="Q88:Q9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C43"/>
  <sheetViews>
    <sheetView zoomScale="70" zoomScaleNormal="70" workbookViewId="0">
      <selection activeCell="F50" sqref="F50"/>
    </sheetView>
  </sheetViews>
  <sheetFormatPr baseColWidth="10" defaultRowHeight="15"/>
  <cols>
    <col min="1" max="1" width="24" bestFit="1" customWidth="1"/>
    <col min="2" max="2" width="7.28515625" bestFit="1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24" bestFit="1" customWidth="1"/>
    <col min="10" max="10" width="7.28515625" bestFit="1" customWidth="1"/>
    <col min="11" max="11" width="25.4257812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4.42578125" bestFit="1" customWidth="1"/>
    <col min="25" max="25" width="24" bestFit="1" customWidth="1"/>
    <col min="26" max="26" width="7.28515625" bestFit="1" customWidth="1"/>
    <col min="27" max="27" width="25.42578125" bestFit="1" customWidth="1"/>
    <col min="28" max="28" width="28.28515625" bestFit="1" customWidth="1"/>
    <col min="29" max="29" width="14.42578125" bestFit="1" customWidth="1"/>
  </cols>
  <sheetData>
    <row r="1" spans="1:29" s="103" customFormat="1">
      <c r="R1" s="104" t="s">
        <v>70</v>
      </c>
    </row>
    <row r="2" spans="1:29">
      <c r="A2" s="61"/>
      <c r="B2" s="104" t="s">
        <v>70</v>
      </c>
      <c r="C2" s="61"/>
      <c r="D2" s="61"/>
      <c r="E2" s="61"/>
      <c r="F2" s="61"/>
      <c r="G2" s="59"/>
      <c r="H2" s="59"/>
      <c r="I2" s="65"/>
      <c r="J2" s="104" t="s">
        <v>70</v>
      </c>
      <c r="K2" s="65"/>
      <c r="L2" s="65"/>
      <c r="M2" s="65"/>
      <c r="Q2" s="69"/>
      <c r="R2" s="69" t="s">
        <v>9</v>
      </c>
      <c r="S2" s="69"/>
      <c r="T2" s="70" t="s">
        <v>1</v>
      </c>
      <c r="U2" s="70" t="s">
        <v>2</v>
      </c>
      <c r="Y2" s="104"/>
      <c r="Z2" s="104" t="s">
        <v>70</v>
      </c>
      <c r="AA2" s="104"/>
      <c r="AB2" s="104"/>
      <c r="AC2" s="104"/>
    </row>
    <row r="3" spans="1:29">
      <c r="A3" s="61"/>
      <c r="B3" s="61" t="s">
        <v>0</v>
      </c>
      <c r="C3" s="61"/>
      <c r="D3" s="62" t="s">
        <v>1</v>
      </c>
      <c r="E3" s="62" t="s">
        <v>2</v>
      </c>
      <c r="F3" s="62"/>
      <c r="G3" s="59"/>
      <c r="H3" s="59"/>
      <c r="I3" s="65"/>
      <c r="J3" s="65" t="s">
        <v>8</v>
      </c>
      <c r="K3" s="65"/>
      <c r="L3" s="66" t="s">
        <v>1</v>
      </c>
      <c r="M3" s="66" t="s">
        <v>2</v>
      </c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  <c r="Y3" s="104"/>
      <c r="Z3" s="104" t="s">
        <v>23</v>
      </c>
      <c r="AA3" s="104"/>
      <c r="AB3" s="83" t="s">
        <v>1</v>
      </c>
      <c r="AC3" s="83" t="s">
        <v>2</v>
      </c>
    </row>
    <row r="4" spans="1:29">
      <c r="A4" s="104" t="s">
        <v>74</v>
      </c>
      <c r="B4" s="104" t="s">
        <v>69</v>
      </c>
      <c r="C4" s="104" t="s">
        <v>71</v>
      </c>
      <c r="D4" s="104" t="s">
        <v>72</v>
      </c>
      <c r="E4" s="104" t="s">
        <v>73</v>
      </c>
      <c r="F4" s="61"/>
      <c r="G4" s="59"/>
      <c r="H4" s="83"/>
      <c r="I4" s="104" t="s">
        <v>74</v>
      </c>
      <c r="J4" s="104" t="s">
        <v>69</v>
      </c>
      <c r="K4" s="104" t="s">
        <v>71</v>
      </c>
      <c r="L4" s="104" t="s">
        <v>72</v>
      </c>
      <c r="M4" s="104" t="s">
        <v>73</v>
      </c>
      <c r="Q4" s="127" t="s">
        <v>3</v>
      </c>
      <c r="R4" s="67">
        <v>1</v>
      </c>
      <c r="S4" s="67">
        <v>3</v>
      </c>
      <c r="T4" s="67">
        <v>3</v>
      </c>
      <c r="U4" s="67"/>
      <c r="Y4" s="104" t="s">
        <v>74</v>
      </c>
      <c r="Z4" s="104" t="s">
        <v>69</v>
      </c>
      <c r="AA4" s="104" t="s">
        <v>71</v>
      </c>
      <c r="AB4" s="104" t="s">
        <v>72</v>
      </c>
      <c r="AC4" s="104" t="s">
        <v>73</v>
      </c>
    </row>
    <row r="5" spans="1:29">
      <c r="A5" s="127" t="s">
        <v>3</v>
      </c>
      <c r="B5" s="59">
        <v>1</v>
      </c>
      <c r="C5" s="59">
        <v>2</v>
      </c>
      <c r="D5" s="59">
        <v>2</v>
      </c>
      <c r="E5" s="59"/>
      <c r="F5" s="59"/>
      <c r="G5" s="59"/>
      <c r="H5" s="59"/>
      <c r="I5" s="127" t="s">
        <v>3</v>
      </c>
      <c r="J5" s="63">
        <v>1</v>
      </c>
      <c r="K5" s="63">
        <v>3</v>
      </c>
      <c r="L5" s="63">
        <v>3</v>
      </c>
      <c r="M5" s="63"/>
      <c r="Q5" s="127"/>
      <c r="R5" s="67">
        <v>2</v>
      </c>
      <c r="S5" s="67">
        <v>2</v>
      </c>
      <c r="T5" s="67"/>
      <c r="U5" s="67">
        <v>2</v>
      </c>
      <c r="Y5" s="127" t="s">
        <v>3</v>
      </c>
      <c r="Z5" s="103">
        <v>1</v>
      </c>
      <c r="AA5" s="103">
        <v>0</v>
      </c>
      <c r="AB5" s="103"/>
      <c r="AC5" s="103"/>
    </row>
    <row r="6" spans="1:29">
      <c r="A6" s="127"/>
      <c r="B6" s="59">
        <v>2</v>
      </c>
      <c r="C6" s="59">
        <v>1</v>
      </c>
      <c r="D6" s="59">
        <v>1</v>
      </c>
      <c r="E6" s="59"/>
      <c r="F6" s="59"/>
      <c r="G6" s="59"/>
      <c r="H6" s="59"/>
      <c r="I6" s="127"/>
      <c r="J6" s="63">
        <v>2</v>
      </c>
      <c r="K6" s="63">
        <v>2</v>
      </c>
      <c r="L6" s="63">
        <v>2</v>
      </c>
      <c r="M6" s="63"/>
      <c r="Q6" s="127"/>
      <c r="R6" s="67">
        <v>3</v>
      </c>
      <c r="S6" s="67">
        <v>1</v>
      </c>
      <c r="T6" s="67">
        <v>1</v>
      </c>
      <c r="U6" s="67"/>
      <c r="Y6" s="127"/>
      <c r="Z6" s="103">
        <v>2</v>
      </c>
      <c r="AA6" s="103">
        <v>2</v>
      </c>
      <c r="AB6" s="103">
        <v>2</v>
      </c>
      <c r="AC6" s="103"/>
    </row>
    <row r="7" spans="1:29">
      <c r="A7" s="127"/>
      <c r="B7" s="59">
        <v>3</v>
      </c>
      <c r="C7" s="59">
        <v>2</v>
      </c>
      <c r="D7" s="59">
        <v>2</v>
      </c>
      <c r="E7" s="59"/>
      <c r="F7" s="59"/>
      <c r="G7" s="59"/>
      <c r="H7" s="59"/>
      <c r="I7" s="127"/>
      <c r="J7" s="63">
        <v>3</v>
      </c>
      <c r="K7" s="63">
        <v>1</v>
      </c>
      <c r="L7" s="63">
        <v>1</v>
      </c>
      <c r="M7" s="63"/>
      <c r="Q7" s="127"/>
      <c r="R7" s="67">
        <v>4</v>
      </c>
      <c r="S7" s="67">
        <v>1</v>
      </c>
      <c r="T7" s="67">
        <v>1</v>
      </c>
      <c r="U7" s="67"/>
      <c r="Y7" s="127"/>
      <c r="Z7" s="103">
        <v>3</v>
      </c>
      <c r="AA7" s="103">
        <v>2</v>
      </c>
      <c r="AB7" s="103">
        <v>2</v>
      </c>
      <c r="AC7" s="103"/>
    </row>
    <row r="8" spans="1:29">
      <c r="A8" s="127"/>
      <c r="B8" s="59">
        <v>4</v>
      </c>
      <c r="C8" s="59">
        <v>1</v>
      </c>
      <c r="D8" s="59">
        <v>1</v>
      </c>
      <c r="E8" s="59"/>
      <c r="F8" s="59"/>
      <c r="G8" s="59"/>
      <c r="H8" s="59"/>
      <c r="I8" s="127"/>
      <c r="J8" s="63">
        <v>4</v>
      </c>
      <c r="K8" s="63">
        <v>3</v>
      </c>
      <c r="L8" s="63">
        <v>3</v>
      </c>
      <c r="M8" s="63"/>
      <c r="Q8" s="127"/>
      <c r="R8" s="67">
        <v>5</v>
      </c>
      <c r="S8" s="67">
        <v>3</v>
      </c>
      <c r="T8" s="67">
        <v>2</v>
      </c>
      <c r="U8" s="67">
        <v>1</v>
      </c>
      <c r="Y8" s="127"/>
      <c r="Z8" s="103">
        <v>4</v>
      </c>
      <c r="AA8" s="103">
        <v>1</v>
      </c>
      <c r="AB8" s="103">
        <v>1</v>
      </c>
      <c r="AC8" s="103"/>
    </row>
    <row r="9" spans="1:29">
      <c r="A9" s="127"/>
      <c r="B9" s="59">
        <v>5</v>
      </c>
      <c r="C9" s="59">
        <v>0</v>
      </c>
      <c r="D9" s="59"/>
      <c r="E9" s="59"/>
      <c r="F9" s="59"/>
      <c r="G9" s="59"/>
      <c r="H9" s="59"/>
      <c r="I9" s="127"/>
      <c r="J9" s="63">
        <v>5</v>
      </c>
      <c r="K9" s="63">
        <v>2</v>
      </c>
      <c r="L9" s="63">
        <v>2</v>
      </c>
      <c r="M9" s="63"/>
      <c r="Q9" s="127"/>
      <c r="R9" s="67">
        <v>6</v>
      </c>
      <c r="S9" s="67">
        <v>0</v>
      </c>
      <c r="T9" s="67"/>
      <c r="U9" s="67"/>
      <c r="Y9" s="127"/>
      <c r="Z9" s="103">
        <v>5</v>
      </c>
      <c r="AA9" s="103">
        <v>1</v>
      </c>
      <c r="AB9" s="103">
        <v>1</v>
      </c>
      <c r="AC9" s="103"/>
    </row>
    <row r="10" spans="1:29">
      <c r="A10" s="127"/>
      <c r="B10" s="59">
        <v>6</v>
      </c>
      <c r="C10" s="59">
        <v>1</v>
      </c>
      <c r="D10" s="59">
        <v>1</v>
      </c>
      <c r="E10" s="59"/>
      <c r="F10" s="59"/>
      <c r="G10" s="59"/>
      <c r="H10" s="59"/>
      <c r="I10" s="127"/>
      <c r="J10" s="63">
        <v>6</v>
      </c>
      <c r="K10" s="63">
        <v>2</v>
      </c>
      <c r="L10" s="63">
        <v>2</v>
      </c>
      <c r="M10" s="63"/>
      <c r="Q10" s="72" t="s">
        <v>24</v>
      </c>
      <c r="R10" s="68"/>
      <c r="S10" s="68">
        <v>10</v>
      </c>
      <c r="T10" s="68">
        <v>7</v>
      </c>
      <c r="U10" s="68">
        <v>3</v>
      </c>
      <c r="Y10" s="127"/>
      <c r="Z10" s="103">
        <v>6</v>
      </c>
      <c r="AA10" s="103">
        <v>1</v>
      </c>
      <c r="AB10" s="103">
        <v>1</v>
      </c>
      <c r="AC10" s="103"/>
    </row>
    <row r="11" spans="1:29">
      <c r="A11" s="72" t="s">
        <v>24</v>
      </c>
      <c r="B11" s="60"/>
      <c r="C11" s="60">
        <v>7</v>
      </c>
      <c r="D11" s="60">
        <v>7</v>
      </c>
      <c r="E11" s="60">
        <v>0</v>
      </c>
      <c r="F11" s="59"/>
      <c r="G11" s="59"/>
      <c r="H11" s="59"/>
      <c r="I11" s="72" t="s">
        <v>24</v>
      </c>
      <c r="J11" s="64"/>
      <c r="K11" s="64">
        <v>13</v>
      </c>
      <c r="L11" s="64">
        <v>13</v>
      </c>
      <c r="M11" s="64">
        <v>0</v>
      </c>
      <c r="Q11" s="67"/>
      <c r="R11" s="67"/>
      <c r="S11" s="67"/>
      <c r="T11" s="67"/>
      <c r="U11" s="67"/>
      <c r="Y11" s="72" t="s">
        <v>24</v>
      </c>
      <c r="Z11" s="73"/>
      <c r="AA11" s="73">
        <v>7</v>
      </c>
      <c r="AB11" s="73">
        <v>7</v>
      </c>
      <c r="AC11" s="73">
        <v>0</v>
      </c>
    </row>
    <row r="12" spans="1:29">
      <c r="I12" s="63"/>
      <c r="J12" s="63"/>
      <c r="K12" s="63"/>
      <c r="L12" s="63"/>
      <c r="M12" s="63"/>
      <c r="Q12" s="127" t="s">
        <v>4</v>
      </c>
      <c r="R12" s="67">
        <v>7</v>
      </c>
      <c r="S12" s="67">
        <v>2</v>
      </c>
      <c r="T12" s="67">
        <v>2</v>
      </c>
      <c r="U12" s="67"/>
      <c r="Y12" s="103"/>
      <c r="Z12" s="103"/>
      <c r="AA12" s="103"/>
      <c r="AB12" s="103"/>
      <c r="AC12" s="103"/>
    </row>
    <row r="13" spans="1:29">
      <c r="A13" s="127" t="s">
        <v>4</v>
      </c>
      <c r="B13" s="59">
        <v>7</v>
      </c>
      <c r="C13" s="59">
        <v>2</v>
      </c>
      <c r="D13" s="59">
        <v>1</v>
      </c>
      <c r="E13" s="59">
        <v>1</v>
      </c>
      <c r="F13" s="59"/>
      <c r="G13" s="59"/>
      <c r="H13" s="59"/>
      <c r="I13" s="127" t="s">
        <v>4</v>
      </c>
      <c r="J13" s="63">
        <v>7</v>
      </c>
      <c r="K13" s="63">
        <v>1</v>
      </c>
      <c r="L13" s="63">
        <v>1</v>
      </c>
      <c r="M13" s="63"/>
      <c r="Q13" s="127"/>
      <c r="R13" s="67">
        <v>8</v>
      </c>
      <c r="S13" s="67">
        <v>2</v>
      </c>
      <c r="T13" s="67">
        <v>2</v>
      </c>
      <c r="U13" s="67"/>
      <c r="Y13" s="127" t="s">
        <v>4</v>
      </c>
      <c r="Z13" s="103">
        <v>7</v>
      </c>
      <c r="AA13" s="103">
        <v>2</v>
      </c>
      <c r="AB13" s="103">
        <v>1</v>
      </c>
      <c r="AC13" s="103">
        <v>1</v>
      </c>
    </row>
    <row r="14" spans="1:29">
      <c r="A14" s="127"/>
      <c r="B14" s="59">
        <v>8</v>
      </c>
      <c r="C14" s="59">
        <v>2</v>
      </c>
      <c r="D14" s="59">
        <v>2</v>
      </c>
      <c r="E14" s="59"/>
      <c r="F14" s="59"/>
      <c r="G14" s="59"/>
      <c r="H14" s="59"/>
      <c r="I14" s="127"/>
      <c r="J14" s="63">
        <v>8</v>
      </c>
      <c r="K14" s="63">
        <v>2</v>
      </c>
      <c r="L14" s="63">
        <v>2</v>
      </c>
      <c r="M14" s="63"/>
      <c r="Q14" s="127"/>
      <c r="R14" s="67">
        <v>9</v>
      </c>
      <c r="S14" s="67">
        <v>1</v>
      </c>
      <c r="T14" s="67">
        <v>1</v>
      </c>
      <c r="U14" s="67"/>
      <c r="Y14" s="127"/>
      <c r="Z14" s="103">
        <v>8</v>
      </c>
      <c r="AA14" s="103">
        <v>2</v>
      </c>
      <c r="AB14" s="103">
        <v>2</v>
      </c>
      <c r="AC14" s="103"/>
    </row>
    <row r="15" spans="1:29">
      <c r="A15" s="127"/>
      <c r="B15" s="59">
        <v>9</v>
      </c>
      <c r="C15" s="59">
        <v>3</v>
      </c>
      <c r="D15" s="59">
        <v>1</v>
      </c>
      <c r="E15" s="59">
        <v>2</v>
      </c>
      <c r="F15" s="59"/>
      <c r="G15" s="59"/>
      <c r="H15" s="59"/>
      <c r="I15" s="127"/>
      <c r="J15" s="63">
        <v>9</v>
      </c>
      <c r="K15" s="63">
        <v>1</v>
      </c>
      <c r="L15" s="63">
        <v>1</v>
      </c>
      <c r="M15" s="63"/>
      <c r="Q15" s="127"/>
      <c r="R15" s="67">
        <v>10</v>
      </c>
      <c r="S15" s="67">
        <v>2</v>
      </c>
      <c r="T15" s="67">
        <v>2</v>
      </c>
      <c r="U15" s="67"/>
      <c r="Y15" s="127"/>
      <c r="Z15" s="103">
        <v>9</v>
      </c>
      <c r="AA15" s="103">
        <v>0</v>
      </c>
      <c r="AB15" s="103"/>
      <c r="AC15" s="103"/>
    </row>
    <row r="16" spans="1:29">
      <c r="A16" s="127"/>
      <c r="B16" s="59">
        <v>10</v>
      </c>
      <c r="C16" s="59">
        <v>1</v>
      </c>
      <c r="D16" s="59">
        <v>1</v>
      </c>
      <c r="E16" s="59"/>
      <c r="F16" s="59"/>
      <c r="G16" s="59"/>
      <c r="H16" s="59"/>
      <c r="I16" s="127"/>
      <c r="J16" s="63">
        <v>10</v>
      </c>
      <c r="K16" s="63">
        <v>2</v>
      </c>
      <c r="L16" s="63">
        <v>2</v>
      </c>
      <c r="M16" s="63"/>
      <c r="Q16" s="127"/>
      <c r="R16" s="67">
        <v>11</v>
      </c>
      <c r="S16" s="67">
        <v>2</v>
      </c>
      <c r="T16" s="67">
        <v>2</v>
      </c>
      <c r="U16" s="67"/>
      <c r="Y16" s="127"/>
      <c r="Z16" s="103">
        <v>10</v>
      </c>
      <c r="AA16" s="103">
        <v>1</v>
      </c>
      <c r="AB16" s="103">
        <v>1</v>
      </c>
      <c r="AC16" s="103"/>
    </row>
    <row r="17" spans="1:29">
      <c r="A17" s="127"/>
      <c r="B17" s="59">
        <v>11</v>
      </c>
      <c r="C17" s="59">
        <v>2</v>
      </c>
      <c r="D17" s="59">
        <v>2</v>
      </c>
      <c r="E17" s="59"/>
      <c r="F17" s="59"/>
      <c r="G17" s="59"/>
      <c r="H17" s="59"/>
      <c r="I17" s="127"/>
      <c r="J17" s="63">
        <v>11</v>
      </c>
      <c r="K17" s="63">
        <v>1</v>
      </c>
      <c r="L17" s="63">
        <v>1</v>
      </c>
      <c r="M17" s="63"/>
      <c r="Q17" s="127"/>
      <c r="R17" s="67">
        <v>12</v>
      </c>
      <c r="S17" s="67">
        <v>3</v>
      </c>
      <c r="T17" s="67">
        <v>2</v>
      </c>
      <c r="U17" s="67">
        <v>1</v>
      </c>
      <c r="Y17" s="127"/>
      <c r="Z17" s="103">
        <v>11</v>
      </c>
      <c r="AA17" s="103">
        <v>1</v>
      </c>
      <c r="AB17" s="103">
        <v>1</v>
      </c>
      <c r="AC17" s="103"/>
    </row>
    <row r="18" spans="1:29">
      <c r="A18" s="127"/>
      <c r="B18" s="59">
        <v>12</v>
      </c>
      <c r="C18" s="59">
        <v>1</v>
      </c>
      <c r="D18" s="59">
        <v>1</v>
      </c>
      <c r="E18" s="59"/>
      <c r="F18" s="59"/>
      <c r="G18" s="59"/>
      <c r="H18" s="59"/>
      <c r="I18" s="127"/>
      <c r="J18" s="63">
        <v>12</v>
      </c>
      <c r="K18" s="63">
        <v>0</v>
      </c>
      <c r="L18" s="63"/>
      <c r="M18" s="63"/>
      <c r="Q18" s="72" t="s">
        <v>24</v>
      </c>
      <c r="R18" s="68"/>
      <c r="S18" s="68">
        <v>12</v>
      </c>
      <c r="T18" s="68">
        <v>11</v>
      </c>
      <c r="U18" s="68">
        <v>1</v>
      </c>
      <c r="Y18" s="127"/>
      <c r="Z18" s="103">
        <v>12</v>
      </c>
      <c r="AA18" s="103">
        <v>1</v>
      </c>
      <c r="AB18" s="103">
        <v>1</v>
      </c>
      <c r="AC18" s="103"/>
    </row>
    <row r="19" spans="1:29">
      <c r="A19" s="72" t="s">
        <v>24</v>
      </c>
      <c r="B19" s="60"/>
      <c r="C19" s="60">
        <v>11</v>
      </c>
      <c r="D19" s="60">
        <v>8</v>
      </c>
      <c r="E19" s="60">
        <v>3</v>
      </c>
      <c r="F19" s="59"/>
      <c r="G19" s="59"/>
      <c r="H19" s="59"/>
      <c r="I19" s="72" t="s">
        <v>24</v>
      </c>
      <c r="J19" s="64"/>
      <c r="K19" s="64">
        <v>7</v>
      </c>
      <c r="L19" s="64">
        <v>7</v>
      </c>
      <c r="M19" s="64">
        <v>0</v>
      </c>
      <c r="Q19" s="67"/>
      <c r="R19" s="67"/>
      <c r="S19" s="67"/>
      <c r="T19" s="67"/>
      <c r="U19" s="67"/>
      <c r="Y19" s="72" t="s">
        <v>24</v>
      </c>
      <c r="Z19" s="73"/>
      <c r="AA19" s="73">
        <v>7</v>
      </c>
      <c r="AB19" s="73">
        <v>6</v>
      </c>
      <c r="AC19" s="73">
        <v>1</v>
      </c>
    </row>
    <row r="20" spans="1:29">
      <c r="I20" s="63"/>
      <c r="J20" s="63"/>
      <c r="K20" s="63"/>
      <c r="L20" s="63"/>
      <c r="M20" s="63"/>
      <c r="Q20" s="127" t="s">
        <v>5</v>
      </c>
      <c r="R20" s="67">
        <v>13</v>
      </c>
      <c r="S20" s="67">
        <v>0</v>
      </c>
      <c r="T20" s="67"/>
      <c r="U20" s="67"/>
      <c r="Y20" s="103"/>
      <c r="Z20" s="103"/>
      <c r="AA20" s="103"/>
      <c r="AB20" s="103"/>
      <c r="AC20" s="103"/>
    </row>
    <row r="21" spans="1:29">
      <c r="A21" s="127" t="s">
        <v>5</v>
      </c>
      <c r="B21" s="59">
        <v>13</v>
      </c>
      <c r="C21" s="59">
        <v>1</v>
      </c>
      <c r="D21" s="59">
        <v>1</v>
      </c>
      <c r="E21" s="59"/>
      <c r="F21" s="59"/>
      <c r="G21" s="59"/>
      <c r="H21" s="59"/>
      <c r="I21" s="127" t="s">
        <v>5</v>
      </c>
      <c r="J21" s="63">
        <v>13</v>
      </c>
      <c r="K21" s="63">
        <v>1</v>
      </c>
      <c r="L21" s="63">
        <v>1</v>
      </c>
      <c r="M21" s="63"/>
      <c r="Q21" s="127"/>
      <c r="R21" s="67">
        <v>14</v>
      </c>
      <c r="S21" s="67">
        <v>0</v>
      </c>
      <c r="T21" s="67"/>
      <c r="U21" s="67"/>
      <c r="Y21" s="127" t="s">
        <v>5</v>
      </c>
      <c r="Z21" s="103">
        <v>13</v>
      </c>
      <c r="AA21" s="103">
        <v>0</v>
      </c>
      <c r="AB21" s="103"/>
      <c r="AC21" s="103"/>
    </row>
    <row r="22" spans="1:29">
      <c r="A22" s="127"/>
      <c r="B22" s="59">
        <v>14</v>
      </c>
      <c r="C22" s="59">
        <v>0</v>
      </c>
      <c r="D22" s="59"/>
      <c r="E22" s="59"/>
      <c r="F22" s="59"/>
      <c r="G22" s="59"/>
      <c r="H22" s="59"/>
      <c r="I22" s="127"/>
      <c r="J22" s="63">
        <v>14</v>
      </c>
      <c r="K22" s="63">
        <v>3</v>
      </c>
      <c r="L22" s="63">
        <v>3</v>
      </c>
      <c r="M22" s="63"/>
      <c r="Q22" s="127"/>
      <c r="R22" s="67">
        <v>15</v>
      </c>
      <c r="S22" s="67">
        <v>1</v>
      </c>
      <c r="T22" s="67">
        <v>1</v>
      </c>
      <c r="U22" s="67"/>
      <c r="Y22" s="127"/>
      <c r="Z22" s="103">
        <v>14</v>
      </c>
      <c r="AA22" s="103">
        <v>1</v>
      </c>
      <c r="AB22" s="103">
        <v>1</v>
      </c>
      <c r="AC22" s="103"/>
    </row>
    <row r="23" spans="1:29">
      <c r="A23" s="127"/>
      <c r="B23" s="59">
        <v>15</v>
      </c>
      <c r="C23" s="59">
        <v>1</v>
      </c>
      <c r="D23" s="59">
        <v>1</v>
      </c>
      <c r="E23" s="59"/>
      <c r="F23" s="59"/>
      <c r="G23" s="59"/>
      <c r="H23" s="59"/>
      <c r="I23" s="127"/>
      <c r="J23" s="63">
        <v>15</v>
      </c>
      <c r="K23" s="63">
        <v>1</v>
      </c>
      <c r="L23" s="63"/>
      <c r="M23" s="63">
        <v>1</v>
      </c>
      <c r="Q23" s="127"/>
      <c r="R23" s="67">
        <v>16</v>
      </c>
      <c r="S23" s="67">
        <v>1</v>
      </c>
      <c r="T23" s="67">
        <v>1</v>
      </c>
      <c r="U23" s="67"/>
      <c r="Y23" s="127"/>
      <c r="Z23" s="103">
        <v>15</v>
      </c>
      <c r="AA23" s="103">
        <v>1</v>
      </c>
      <c r="AB23" s="103">
        <v>1</v>
      </c>
      <c r="AC23" s="103"/>
    </row>
    <row r="24" spans="1:29">
      <c r="A24" s="127"/>
      <c r="B24" s="79">
        <v>16</v>
      </c>
      <c r="C24" s="79">
        <v>0</v>
      </c>
      <c r="D24" s="79"/>
      <c r="E24" s="79">
        <v>0</v>
      </c>
      <c r="F24" s="59"/>
      <c r="G24" s="59"/>
      <c r="H24" s="59"/>
      <c r="I24" s="127"/>
      <c r="J24" s="63">
        <v>16</v>
      </c>
      <c r="K24" s="63">
        <v>2</v>
      </c>
      <c r="L24" s="63">
        <v>2</v>
      </c>
      <c r="M24" s="63"/>
      <c r="Q24" s="127"/>
      <c r="R24" s="67">
        <v>17</v>
      </c>
      <c r="S24" s="67">
        <v>0</v>
      </c>
      <c r="T24" s="67"/>
      <c r="U24" s="67"/>
      <c r="Y24" s="127"/>
      <c r="Z24" s="103">
        <v>16</v>
      </c>
      <c r="AA24" s="103">
        <v>0</v>
      </c>
      <c r="AB24" s="103"/>
      <c r="AC24" s="103"/>
    </row>
    <row r="25" spans="1:29">
      <c r="A25" s="127"/>
      <c r="B25" s="59">
        <v>17</v>
      </c>
      <c r="C25" s="59">
        <v>2</v>
      </c>
      <c r="D25" s="59"/>
      <c r="E25" s="59">
        <v>2</v>
      </c>
      <c r="F25" s="59"/>
      <c r="G25" s="59"/>
      <c r="H25" s="59"/>
      <c r="I25" s="127"/>
      <c r="J25" s="63">
        <v>17</v>
      </c>
      <c r="K25" s="63">
        <v>0</v>
      </c>
      <c r="L25" s="63"/>
      <c r="M25" s="63"/>
      <c r="Q25" s="127"/>
      <c r="R25" s="67">
        <v>18</v>
      </c>
      <c r="S25" s="67">
        <v>2</v>
      </c>
      <c r="T25" s="67">
        <v>1</v>
      </c>
      <c r="U25" s="67">
        <v>1</v>
      </c>
      <c r="Y25" s="127"/>
      <c r="Z25" s="103">
        <v>17</v>
      </c>
      <c r="AA25" s="103">
        <v>1</v>
      </c>
      <c r="AB25" s="103">
        <v>1</v>
      </c>
      <c r="AC25" s="103"/>
    </row>
    <row r="26" spans="1:29">
      <c r="A26" s="127"/>
      <c r="B26" s="59">
        <v>18</v>
      </c>
      <c r="C26" s="59">
        <v>1</v>
      </c>
      <c r="D26" s="59"/>
      <c r="E26" s="59">
        <v>1</v>
      </c>
      <c r="F26" s="59"/>
      <c r="G26" s="59"/>
      <c r="H26" s="59"/>
      <c r="I26" s="127"/>
      <c r="J26" s="63">
        <v>18</v>
      </c>
      <c r="K26" s="63">
        <v>1</v>
      </c>
      <c r="L26" s="63">
        <v>1</v>
      </c>
      <c r="M26" s="63"/>
      <c r="Q26" s="72" t="s">
        <v>24</v>
      </c>
      <c r="R26" s="68"/>
      <c r="S26" s="68">
        <v>4</v>
      </c>
      <c r="T26" s="68">
        <v>3</v>
      </c>
      <c r="U26" s="68">
        <v>1</v>
      </c>
      <c r="Y26" s="127"/>
      <c r="Z26" s="103">
        <v>18</v>
      </c>
      <c r="AA26" s="103">
        <v>1</v>
      </c>
      <c r="AB26" s="103">
        <v>1</v>
      </c>
      <c r="AC26" s="103"/>
    </row>
    <row r="27" spans="1:29">
      <c r="A27" s="72" t="s">
        <v>24</v>
      </c>
      <c r="B27" s="60"/>
      <c r="C27" s="60">
        <v>5</v>
      </c>
      <c r="D27" s="60">
        <v>2</v>
      </c>
      <c r="E27" s="60">
        <v>3</v>
      </c>
      <c r="F27" s="59"/>
      <c r="G27" s="59"/>
      <c r="H27" s="59"/>
      <c r="I27" s="72" t="s">
        <v>24</v>
      </c>
      <c r="J27" s="64"/>
      <c r="K27" s="64">
        <v>8</v>
      </c>
      <c r="L27" s="64">
        <v>7</v>
      </c>
      <c r="M27" s="64">
        <v>1</v>
      </c>
      <c r="Q27" s="67"/>
      <c r="R27" s="67"/>
      <c r="S27" s="67"/>
      <c r="T27" s="67"/>
      <c r="U27" s="67"/>
      <c r="Y27" s="72" t="s">
        <v>24</v>
      </c>
      <c r="Z27" s="73"/>
      <c r="AA27" s="73">
        <v>4</v>
      </c>
      <c r="AB27" s="73">
        <v>4</v>
      </c>
      <c r="AC27" s="73">
        <v>0</v>
      </c>
    </row>
    <row r="28" spans="1:29">
      <c r="I28" s="63"/>
      <c r="J28" s="63"/>
      <c r="K28" s="63"/>
      <c r="L28" s="63"/>
      <c r="M28" s="63"/>
      <c r="Q28" s="127" t="s">
        <v>6</v>
      </c>
      <c r="R28" s="67">
        <v>19</v>
      </c>
      <c r="S28" s="67">
        <v>0</v>
      </c>
      <c r="T28" s="67"/>
      <c r="U28" s="67"/>
      <c r="Y28" s="103"/>
      <c r="Z28" s="103"/>
      <c r="AA28" s="103"/>
      <c r="AB28" s="103"/>
      <c r="AC28" s="103"/>
    </row>
    <row r="29" spans="1:29">
      <c r="A29" s="127" t="s">
        <v>6</v>
      </c>
      <c r="B29" s="59">
        <v>19</v>
      </c>
      <c r="C29" s="59">
        <v>0</v>
      </c>
      <c r="D29" s="59"/>
      <c r="E29" s="59"/>
      <c r="F29" s="59"/>
      <c r="G29" s="59"/>
      <c r="H29" s="59"/>
      <c r="I29" s="127" t="s">
        <v>6</v>
      </c>
      <c r="J29" s="63">
        <v>19</v>
      </c>
      <c r="K29" s="63">
        <v>0</v>
      </c>
      <c r="L29" s="63"/>
      <c r="M29" s="63"/>
      <c r="Q29" s="127"/>
      <c r="R29" s="67">
        <v>20</v>
      </c>
      <c r="S29" s="67">
        <v>2</v>
      </c>
      <c r="T29" s="67">
        <v>2</v>
      </c>
      <c r="U29" s="67"/>
      <c r="Y29" s="127" t="s">
        <v>6</v>
      </c>
      <c r="Z29" s="103">
        <v>19</v>
      </c>
      <c r="AA29" s="103">
        <v>0</v>
      </c>
      <c r="AB29" s="103"/>
      <c r="AC29" s="103"/>
    </row>
    <row r="30" spans="1:29">
      <c r="A30" s="127"/>
      <c r="B30" s="59">
        <v>20</v>
      </c>
      <c r="C30" s="59">
        <v>0</v>
      </c>
      <c r="D30" s="59"/>
      <c r="E30" s="59"/>
      <c r="F30" s="59"/>
      <c r="G30" s="59"/>
      <c r="H30" s="59"/>
      <c r="I30" s="127"/>
      <c r="J30" s="63">
        <v>20</v>
      </c>
      <c r="K30" s="63">
        <v>0</v>
      </c>
      <c r="L30" s="63"/>
      <c r="M30" s="63"/>
      <c r="Q30" s="127"/>
      <c r="R30" s="67">
        <v>21</v>
      </c>
      <c r="S30" s="67">
        <v>0</v>
      </c>
      <c r="T30" s="67"/>
      <c r="U30" s="67"/>
      <c r="Y30" s="127"/>
      <c r="Z30" s="103">
        <v>20</v>
      </c>
      <c r="AA30" s="103">
        <v>1</v>
      </c>
      <c r="AB30" s="103">
        <v>1</v>
      </c>
      <c r="AC30" s="103"/>
    </row>
    <row r="31" spans="1:29">
      <c r="A31" s="127"/>
      <c r="B31" s="59">
        <v>21</v>
      </c>
      <c r="C31" s="59">
        <v>0</v>
      </c>
      <c r="D31" s="59"/>
      <c r="E31" s="59"/>
      <c r="F31" s="59"/>
      <c r="G31" s="59"/>
      <c r="H31" s="59"/>
      <c r="I31" s="127"/>
      <c r="J31" s="63">
        <v>21</v>
      </c>
      <c r="K31" s="63">
        <v>0</v>
      </c>
      <c r="L31" s="63"/>
      <c r="M31" s="63"/>
      <c r="Q31" s="127"/>
      <c r="R31" s="67">
        <v>22</v>
      </c>
      <c r="S31" s="67">
        <v>2</v>
      </c>
      <c r="T31" s="67">
        <v>2</v>
      </c>
      <c r="U31" s="67"/>
      <c r="Y31" s="127"/>
      <c r="Z31" s="103">
        <v>21</v>
      </c>
      <c r="AA31" s="103">
        <v>2</v>
      </c>
      <c r="AB31" s="103">
        <v>2</v>
      </c>
      <c r="AC31" s="103"/>
    </row>
    <row r="32" spans="1:29">
      <c r="A32" s="127"/>
      <c r="B32" s="59">
        <v>22</v>
      </c>
      <c r="C32" s="59">
        <v>2</v>
      </c>
      <c r="D32" s="59">
        <v>1</v>
      </c>
      <c r="E32" s="59">
        <v>1</v>
      </c>
      <c r="F32" s="59"/>
      <c r="G32" s="59"/>
      <c r="H32" s="59"/>
      <c r="I32" s="127"/>
      <c r="J32" s="63">
        <v>22</v>
      </c>
      <c r="K32" s="63">
        <v>2</v>
      </c>
      <c r="L32" s="63">
        <v>1</v>
      </c>
      <c r="M32" s="63">
        <v>1</v>
      </c>
      <c r="Q32" s="127"/>
      <c r="R32" s="67">
        <v>23</v>
      </c>
      <c r="S32" s="67">
        <v>1</v>
      </c>
      <c r="T32" s="67">
        <v>1</v>
      </c>
      <c r="U32" s="67"/>
      <c r="Y32" s="127"/>
      <c r="Z32" s="103">
        <v>22</v>
      </c>
      <c r="AA32" s="103">
        <v>0</v>
      </c>
      <c r="AB32" s="103"/>
      <c r="AC32" s="103"/>
    </row>
    <row r="33" spans="1:29">
      <c r="A33" s="127"/>
      <c r="B33" s="59">
        <v>23</v>
      </c>
      <c r="C33" s="59">
        <v>1</v>
      </c>
      <c r="D33" s="59"/>
      <c r="E33" s="59">
        <v>1</v>
      </c>
      <c r="F33" s="59"/>
      <c r="G33" s="59"/>
      <c r="H33" s="59"/>
      <c r="I33" s="127"/>
      <c r="J33" s="63">
        <v>23</v>
      </c>
      <c r="K33" s="63">
        <v>2</v>
      </c>
      <c r="L33" s="63">
        <v>1</v>
      </c>
      <c r="M33" s="63">
        <v>1</v>
      </c>
      <c r="Q33" s="127"/>
      <c r="R33" s="67">
        <v>24</v>
      </c>
      <c r="S33" s="67">
        <v>1</v>
      </c>
      <c r="T33" s="67">
        <v>1</v>
      </c>
      <c r="U33" s="67"/>
      <c r="Y33" s="127"/>
      <c r="Z33" s="103">
        <v>23</v>
      </c>
      <c r="AA33" s="103">
        <v>0</v>
      </c>
      <c r="AB33" s="103"/>
      <c r="AC33" s="103"/>
    </row>
    <row r="34" spans="1:29">
      <c r="A34" s="127"/>
      <c r="B34" s="59">
        <v>24</v>
      </c>
      <c r="C34" s="59">
        <v>0</v>
      </c>
      <c r="D34" s="59"/>
      <c r="E34" s="59"/>
      <c r="F34" s="59"/>
      <c r="G34" s="59"/>
      <c r="H34" s="59"/>
      <c r="I34" s="127"/>
      <c r="J34" s="63">
        <v>24</v>
      </c>
      <c r="K34" s="63">
        <v>1</v>
      </c>
      <c r="L34" s="63"/>
      <c r="M34" s="63">
        <v>1</v>
      </c>
      <c r="Q34" s="72" t="s">
        <v>24</v>
      </c>
      <c r="R34" s="68"/>
      <c r="S34" s="68">
        <v>6</v>
      </c>
      <c r="T34" s="68">
        <v>6</v>
      </c>
      <c r="U34" s="68">
        <v>0</v>
      </c>
      <c r="Y34" s="127"/>
      <c r="Z34" s="103">
        <v>24</v>
      </c>
      <c r="AA34" s="103">
        <v>1</v>
      </c>
      <c r="AB34" s="103">
        <v>1</v>
      </c>
      <c r="AC34" s="103"/>
    </row>
    <row r="35" spans="1:29">
      <c r="A35" s="72" t="s">
        <v>24</v>
      </c>
      <c r="B35" s="60"/>
      <c r="C35" s="60">
        <v>3</v>
      </c>
      <c r="D35" s="60">
        <v>1</v>
      </c>
      <c r="E35" s="60">
        <v>2</v>
      </c>
      <c r="F35" s="59"/>
      <c r="G35" s="59"/>
      <c r="H35" s="59"/>
      <c r="I35" s="72" t="s">
        <v>24</v>
      </c>
      <c r="J35" s="64"/>
      <c r="K35" s="64">
        <v>5</v>
      </c>
      <c r="L35" s="64">
        <v>2</v>
      </c>
      <c r="M35" s="64">
        <v>3</v>
      </c>
      <c r="Q35" s="67"/>
      <c r="R35" s="67"/>
      <c r="S35" s="67"/>
      <c r="T35" s="67"/>
      <c r="U35" s="67"/>
      <c r="Y35" s="72" t="s">
        <v>24</v>
      </c>
      <c r="Z35" s="73"/>
      <c r="AA35" s="73">
        <v>4</v>
      </c>
      <c r="AB35" s="73">
        <v>4</v>
      </c>
      <c r="AC35" s="73">
        <v>0</v>
      </c>
    </row>
    <row r="36" spans="1:29">
      <c r="I36" s="63"/>
      <c r="J36" s="63"/>
      <c r="K36" s="63"/>
      <c r="L36" s="63"/>
      <c r="M36" s="63"/>
      <c r="Q36" s="127" t="s">
        <v>7</v>
      </c>
      <c r="R36" s="67">
        <v>25</v>
      </c>
      <c r="S36" s="67">
        <v>0</v>
      </c>
      <c r="T36" s="67"/>
      <c r="U36" s="67"/>
      <c r="Y36" s="103"/>
      <c r="Z36" s="103"/>
      <c r="AA36" s="103"/>
      <c r="AB36" s="103"/>
      <c r="AC36" s="103"/>
    </row>
    <row r="37" spans="1:29">
      <c r="A37" s="127" t="s">
        <v>7</v>
      </c>
      <c r="B37" s="59">
        <v>25</v>
      </c>
      <c r="C37" s="59">
        <v>1</v>
      </c>
      <c r="D37" s="59">
        <v>1</v>
      </c>
      <c r="E37" s="59"/>
      <c r="F37" s="59"/>
      <c r="G37" s="59"/>
      <c r="H37" s="59"/>
      <c r="I37" s="127" t="s">
        <v>7</v>
      </c>
      <c r="J37" s="63">
        <v>25</v>
      </c>
      <c r="K37" s="63">
        <v>0</v>
      </c>
      <c r="L37" s="63"/>
      <c r="M37" s="63"/>
      <c r="Q37" s="127"/>
      <c r="R37" s="67">
        <v>26</v>
      </c>
      <c r="S37" s="67">
        <v>0</v>
      </c>
      <c r="T37" s="67"/>
      <c r="U37" s="67"/>
      <c r="Y37" s="127" t="s">
        <v>7</v>
      </c>
      <c r="Z37" s="103">
        <v>25</v>
      </c>
      <c r="AA37" s="103">
        <v>0</v>
      </c>
      <c r="AB37" s="103"/>
      <c r="AC37" s="103"/>
    </row>
    <row r="38" spans="1:29">
      <c r="A38" s="127"/>
      <c r="B38" s="59">
        <v>26</v>
      </c>
      <c r="C38" s="59">
        <v>0</v>
      </c>
      <c r="D38" s="59"/>
      <c r="E38" s="59"/>
      <c r="F38" s="59"/>
      <c r="G38" s="59"/>
      <c r="H38" s="59"/>
      <c r="I38" s="127"/>
      <c r="J38" s="63">
        <v>26</v>
      </c>
      <c r="K38" s="63">
        <v>1</v>
      </c>
      <c r="L38" s="63">
        <v>1</v>
      </c>
      <c r="M38" s="63"/>
      <c r="Q38" s="127"/>
      <c r="R38" s="67">
        <v>27</v>
      </c>
      <c r="S38" s="67">
        <v>2</v>
      </c>
      <c r="T38" s="67">
        <v>2</v>
      </c>
      <c r="U38" s="67"/>
      <c r="Y38" s="127"/>
      <c r="Z38" s="103">
        <v>26</v>
      </c>
      <c r="AA38" s="103">
        <v>1</v>
      </c>
      <c r="AB38" s="103"/>
      <c r="AC38" s="103">
        <v>1</v>
      </c>
    </row>
    <row r="39" spans="1:29">
      <c r="A39" s="127"/>
      <c r="B39" s="59">
        <v>27</v>
      </c>
      <c r="C39" s="59">
        <v>0</v>
      </c>
      <c r="D39" s="59"/>
      <c r="E39" s="59"/>
      <c r="F39" s="59"/>
      <c r="G39" s="59"/>
      <c r="H39" s="59"/>
      <c r="I39" s="127"/>
      <c r="J39" s="63">
        <v>27</v>
      </c>
      <c r="K39" s="63">
        <v>0</v>
      </c>
      <c r="L39" s="63"/>
      <c r="M39" s="63"/>
      <c r="Q39" s="127"/>
      <c r="R39" s="67">
        <v>28</v>
      </c>
      <c r="S39" s="67">
        <v>1</v>
      </c>
      <c r="T39" s="67">
        <v>1</v>
      </c>
      <c r="U39" s="67"/>
      <c r="Y39" s="127"/>
      <c r="Z39" s="103">
        <v>27</v>
      </c>
      <c r="AA39" s="103">
        <v>0</v>
      </c>
      <c r="AB39" s="103"/>
      <c r="AC39" s="103"/>
    </row>
    <row r="40" spans="1:29">
      <c r="A40" s="127"/>
      <c r="B40" s="59">
        <v>28</v>
      </c>
      <c r="C40" s="59">
        <v>1</v>
      </c>
      <c r="D40" s="59"/>
      <c r="E40" s="59">
        <v>1</v>
      </c>
      <c r="F40" s="59"/>
      <c r="G40" s="59"/>
      <c r="H40" s="59"/>
      <c r="I40" s="127"/>
      <c r="J40" s="63">
        <v>28</v>
      </c>
      <c r="K40" s="63">
        <v>1</v>
      </c>
      <c r="L40" s="63">
        <v>1</v>
      </c>
      <c r="M40" s="63"/>
      <c r="Q40" s="127"/>
      <c r="R40" s="67">
        <v>29</v>
      </c>
      <c r="S40" s="67">
        <v>1</v>
      </c>
      <c r="T40" s="67"/>
      <c r="U40" s="67">
        <v>1</v>
      </c>
      <c r="Y40" s="127"/>
      <c r="Z40" s="103">
        <v>28</v>
      </c>
      <c r="AA40" s="103">
        <v>3</v>
      </c>
      <c r="AB40" s="103">
        <v>2</v>
      </c>
      <c r="AC40" s="103">
        <v>1</v>
      </c>
    </row>
    <row r="41" spans="1:29">
      <c r="A41" s="127"/>
      <c r="B41" s="59">
        <v>29</v>
      </c>
      <c r="C41" s="59">
        <v>1</v>
      </c>
      <c r="D41" s="59">
        <v>1</v>
      </c>
      <c r="E41" s="59"/>
      <c r="F41" s="59"/>
      <c r="G41" s="59"/>
      <c r="H41" s="59"/>
      <c r="I41" s="127"/>
      <c r="J41" s="63">
        <v>29</v>
      </c>
      <c r="K41" s="63">
        <v>1</v>
      </c>
      <c r="L41" s="63">
        <v>1</v>
      </c>
      <c r="M41" s="63"/>
      <c r="Q41" s="127"/>
      <c r="R41" s="67">
        <v>30</v>
      </c>
      <c r="S41" s="67">
        <v>2</v>
      </c>
      <c r="T41" s="67"/>
      <c r="U41" s="67">
        <v>2</v>
      </c>
      <c r="Y41" s="127"/>
      <c r="Z41" s="103">
        <v>29</v>
      </c>
      <c r="AA41" s="103">
        <v>0</v>
      </c>
      <c r="AB41" s="103"/>
      <c r="AC41" s="103"/>
    </row>
    <row r="42" spans="1:29">
      <c r="A42" s="127"/>
      <c r="B42" s="59">
        <v>30</v>
      </c>
      <c r="C42" s="59">
        <v>0</v>
      </c>
      <c r="D42" s="59"/>
      <c r="E42" s="59"/>
      <c r="F42" s="59"/>
      <c r="G42" s="59"/>
      <c r="H42" s="59"/>
      <c r="I42" s="127"/>
      <c r="J42" s="63">
        <v>30</v>
      </c>
      <c r="K42" s="63">
        <v>3</v>
      </c>
      <c r="L42" s="63">
        <v>2</v>
      </c>
      <c r="M42" s="63">
        <v>1</v>
      </c>
      <c r="Q42" s="72" t="s">
        <v>24</v>
      </c>
      <c r="R42" s="68"/>
      <c r="S42" s="68">
        <v>6</v>
      </c>
      <c r="T42" s="68">
        <v>3</v>
      </c>
      <c r="U42" s="68">
        <v>3</v>
      </c>
      <c r="Y42" s="127"/>
      <c r="Z42" s="103">
        <v>30</v>
      </c>
      <c r="AA42" s="103">
        <v>2</v>
      </c>
      <c r="AB42" s="103">
        <v>2</v>
      </c>
      <c r="AC42" s="103"/>
    </row>
    <row r="43" spans="1:29">
      <c r="A43" s="72" t="s">
        <v>24</v>
      </c>
      <c r="B43" s="60"/>
      <c r="C43" s="60">
        <v>3</v>
      </c>
      <c r="D43" s="60">
        <v>2</v>
      </c>
      <c r="E43" s="60">
        <v>1</v>
      </c>
      <c r="F43" s="59"/>
      <c r="G43" s="59"/>
      <c r="H43" s="59"/>
      <c r="I43" s="72" t="s">
        <v>24</v>
      </c>
      <c r="J43" s="64"/>
      <c r="K43" s="64">
        <v>6</v>
      </c>
      <c r="L43" s="64">
        <v>5</v>
      </c>
      <c r="M43" s="64">
        <v>1</v>
      </c>
      <c r="Y43" s="72" t="s">
        <v>24</v>
      </c>
      <c r="Z43" s="73"/>
      <c r="AA43" s="73">
        <v>6</v>
      </c>
      <c r="AB43" s="73">
        <v>4</v>
      </c>
      <c r="AC43" s="73">
        <v>2</v>
      </c>
    </row>
  </sheetData>
  <mergeCells count="20">
    <mergeCell ref="A5:A10"/>
    <mergeCell ref="A13:A18"/>
    <mergeCell ref="A21:A26"/>
    <mergeCell ref="A29:A34"/>
    <mergeCell ref="A37:A42"/>
    <mergeCell ref="I5:I10"/>
    <mergeCell ref="I13:I18"/>
    <mergeCell ref="I21:I26"/>
    <mergeCell ref="I29:I34"/>
    <mergeCell ref="I37:I42"/>
    <mergeCell ref="Q4:Q9"/>
    <mergeCell ref="Q12:Q17"/>
    <mergeCell ref="Q20:Q25"/>
    <mergeCell ref="Q28:Q33"/>
    <mergeCell ref="Q36:Q41"/>
    <mergeCell ref="Y5:Y10"/>
    <mergeCell ref="Y13:Y18"/>
    <mergeCell ref="Y21:Y26"/>
    <mergeCell ref="Y29:Y34"/>
    <mergeCell ref="Y37:Y4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AI42"/>
  <sheetViews>
    <sheetView topLeftCell="M1" zoomScaleNormal="100" workbookViewId="0">
      <selection activeCell="Y24" sqref="Y24"/>
    </sheetView>
  </sheetViews>
  <sheetFormatPr baseColWidth="10" defaultRowHeight="15"/>
  <cols>
    <col min="1" max="1" width="26.5703125" style="71" bestFit="1" customWidth="1"/>
    <col min="2" max="4" width="11.42578125" style="71"/>
    <col min="5" max="5" width="0.85546875" style="106" customWidth="1"/>
    <col min="6" max="8" width="11.42578125" style="71"/>
    <col min="9" max="9" width="0.85546875" style="106" customWidth="1"/>
    <col min="10" max="12" width="11.42578125" style="71"/>
    <col min="13" max="13" width="0.85546875" style="106" customWidth="1"/>
    <col min="14" max="16" width="11.42578125" style="71"/>
    <col min="17" max="17" width="0.85546875" style="106" customWidth="1"/>
    <col min="18" max="16384" width="11.42578125" style="71"/>
  </cols>
  <sheetData>
    <row r="2" spans="1:35" ht="21">
      <c r="B2" s="71" t="s">
        <v>32</v>
      </c>
      <c r="C2" s="71" t="s">
        <v>33</v>
      </c>
      <c r="D2" s="6">
        <v>35</v>
      </c>
      <c r="E2" s="105"/>
      <c r="F2" s="71" t="s">
        <v>34</v>
      </c>
      <c r="G2" s="71" t="s">
        <v>35</v>
      </c>
      <c r="H2" s="6">
        <v>30</v>
      </c>
      <c r="I2" s="105"/>
      <c r="J2" s="71" t="s">
        <v>36</v>
      </c>
      <c r="K2" s="71" t="s">
        <v>37</v>
      </c>
      <c r="L2" s="6">
        <v>25</v>
      </c>
      <c r="M2" s="105"/>
      <c r="N2" s="71" t="s">
        <v>38</v>
      </c>
      <c r="O2" s="71" t="s">
        <v>39</v>
      </c>
      <c r="P2" s="6">
        <v>20</v>
      </c>
      <c r="Q2" s="105"/>
      <c r="R2" s="71" t="s">
        <v>40</v>
      </c>
      <c r="S2" s="71" t="s">
        <v>41</v>
      </c>
      <c r="T2" s="6">
        <v>15</v>
      </c>
      <c r="X2" s="75">
        <v>35</v>
      </c>
      <c r="Y2" s="75">
        <v>30</v>
      </c>
      <c r="Z2" s="75">
        <v>25</v>
      </c>
      <c r="AA2" s="75">
        <v>20</v>
      </c>
      <c r="AB2" s="75">
        <v>15</v>
      </c>
      <c r="AD2" s="119" t="s">
        <v>116</v>
      </c>
    </row>
    <row r="3" spans="1:35" ht="18.75">
      <c r="A3" s="107" t="s">
        <v>65</v>
      </c>
      <c r="B3" s="71">
        <v>18</v>
      </c>
      <c r="C3" s="71">
        <v>17</v>
      </c>
      <c r="F3" s="71">
        <v>10</v>
      </c>
      <c r="G3" s="71">
        <v>8</v>
      </c>
      <c r="J3" s="71">
        <v>8</v>
      </c>
      <c r="K3" s="71">
        <v>6</v>
      </c>
      <c r="N3" s="71">
        <v>6</v>
      </c>
      <c r="O3" s="71">
        <v>3</v>
      </c>
      <c r="R3" s="71">
        <v>8</v>
      </c>
      <c r="S3" s="71">
        <v>2</v>
      </c>
      <c r="W3" s="104" t="s">
        <v>65</v>
      </c>
      <c r="X3" s="71">
        <f>(D10)</f>
        <v>85.18518518518519</v>
      </c>
      <c r="Y3" s="71">
        <f>(H10)</f>
        <v>76.36363636363636</v>
      </c>
      <c r="Z3" s="71">
        <f>(L10)</f>
        <v>70.731707317073173</v>
      </c>
      <c r="AA3" s="71">
        <f>(P10)</f>
        <v>65.714285714285722</v>
      </c>
      <c r="AB3" s="71">
        <f>(T10)</f>
        <v>44.444444444444443</v>
      </c>
      <c r="AD3" s="117"/>
      <c r="AE3" s="118" t="s">
        <v>7</v>
      </c>
      <c r="AF3" s="118" t="s">
        <v>6</v>
      </c>
      <c r="AG3" s="118" t="s">
        <v>5</v>
      </c>
      <c r="AH3" s="118" t="s">
        <v>4</v>
      </c>
      <c r="AI3" s="118" t="s">
        <v>3</v>
      </c>
    </row>
    <row r="4" spans="1:35">
      <c r="B4" s="71">
        <v>7</v>
      </c>
      <c r="C4" s="71">
        <v>7</v>
      </c>
      <c r="F4" s="71">
        <v>5</v>
      </c>
      <c r="G4" s="71">
        <v>2</v>
      </c>
      <c r="J4" s="71">
        <v>10</v>
      </c>
      <c r="K4" s="71">
        <v>10</v>
      </c>
      <c r="N4" s="71">
        <v>10</v>
      </c>
      <c r="O4" s="71">
        <v>10</v>
      </c>
      <c r="R4" s="71">
        <v>3</v>
      </c>
      <c r="S4" s="71">
        <v>1</v>
      </c>
      <c r="W4" s="104" t="s">
        <v>66</v>
      </c>
      <c r="X4" s="71">
        <f>(D22)</f>
        <v>82.758620689655174</v>
      </c>
      <c r="Y4" s="71">
        <f>(H22)</f>
        <v>90.789473684210535</v>
      </c>
      <c r="Z4" s="71">
        <f>(L22)</f>
        <v>82.432432432432435</v>
      </c>
      <c r="AA4" s="71">
        <f>(P22)</f>
        <v>77.142857142857139</v>
      </c>
      <c r="AB4" s="71">
        <f>(T22)</f>
        <v>47.368421052631582</v>
      </c>
      <c r="AD4" s="118" t="s">
        <v>25</v>
      </c>
      <c r="AE4" s="117">
        <f>(AB7)</f>
        <v>52.826510721247566</v>
      </c>
      <c r="AF4" s="117">
        <f>(AA7)</f>
        <v>71.693121693121682</v>
      </c>
      <c r="AG4" s="117">
        <f>(Z7)</f>
        <v>76.451538646660595</v>
      </c>
      <c r="AH4" s="117">
        <f>(Y7)</f>
        <v>84.546532178111121</v>
      </c>
      <c r="AI4" s="117">
        <f>(X7)</f>
        <v>86.611899255577427</v>
      </c>
    </row>
    <row r="5" spans="1:35">
      <c r="B5" s="71">
        <v>11</v>
      </c>
      <c r="C5" s="71">
        <v>9</v>
      </c>
      <c r="F5" s="71">
        <v>6</v>
      </c>
      <c r="G5" s="71">
        <v>4</v>
      </c>
      <c r="J5" s="71">
        <v>9</v>
      </c>
      <c r="K5" s="71">
        <v>4</v>
      </c>
      <c r="N5" s="71">
        <v>2</v>
      </c>
      <c r="O5" s="71">
        <v>0</v>
      </c>
      <c r="R5" s="71">
        <v>7</v>
      </c>
      <c r="S5" s="71">
        <v>6</v>
      </c>
      <c r="W5" s="104" t="s">
        <v>67</v>
      </c>
      <c r="X5" s="71">
        <f>(D31)</f>
        <v>91.891891891891888</v>
      </c>
      <c r="Y5" s="71">
        <f>(H31)</f>
        <v>86.486486486486484</v>
      </c>
      <c r="Z5" s="71">
        <f>(L31)</f>
        <v>76.19047619047619</v>
      </c>
      <c r="AA5" s="71">
        <f>(P31)</f>
        <v>72.222222222222214</v>
      </c>
      <c r="AB5" s="71">
        <f>(T31)</f>
        <v>66.666666666666671</v>
      </c>
      <c r="AD5" s="118" t="s">
        <v>107</v>
      </c>
      <c r="AE5" s="117">
        <f>(AB9)</f>
        <v>12.074760753176271</v>
      </c>
      <c r="AF5" s="117">
        <f>(AA9)</f>
        <v>5.7326278225532157</v>
      </c>
      <c r="AG5" s="117">
        <f>(Z9)</f>
        <v>5.8547294780222083</v>
      </c>
      <c r="AH5" s="117">
        <f>(Y9)</f>
        <v>7.4059950471800873</v>
      </c>
      <c r="AI5" s="117">
        <f>(X9)</f>
        <v>4.730834545023983</v>
      </c>
    </row>
    <row r="6" spans="1:35">
      <c r="B6" s="71">
        <v>5</v>
      </c>
      <c r="C6" s="71">
        <v>2</v>
      </c>
      <c r="F6" s="71">
        <v>10</v>
      </c>
      <c r="G6" s="71">
        <v>8</v>
      </c>
      <c r="J6" s="71">
        <v>4</v>
      </c>
      <c r="K6" s="71">
        <v>2</v>
      </c>
      <c r="N6" s="71">
        <v>7</v>
      </c>
      <c r="O6" s="71">
        <v>3</v>
      </c>
      <c r="R6" s="71">
        <v>10</v>
      </c>
      <c r="S6" s="71">
        <v>3</v>
      </c>
      <c r="W6" s="104" t="s">
        <v>24</v>
      </c>
      <c r="X6" s="71">
        <f>SUM(X3:X5)</f>
        <v>259.83569776673227</v>
      </c>
      <c r="Y6" s="71">
        <f t="shared" ref="Y6:AB6" si="0">SUM(Y3:Y5)</f>
        <v>253.63959653433338</v>
      </c>
      <c r="Z6" s="71">
        <f t="shared" si="0"/>
        <v>229.35461593998178</v>
      </c>
      <c r="AA6" s="71">
        <f t="shared" si="0"/>
        <v>215.07936507936506</v>
      </c>
      <c r="AB6" s="71">
        <f t="shared" si="0"/>
        <v>158.4795321637427</v>
      </c>
    </row>
    <row r="7" spans="1:35">
      <c r="B7" s="71">
        <v>6</v>
      </c>
      <c r="C7" s="71">
        <v>6</v>
      </c>
      <c r="F7" s="71">
        <v>15</v>
      </c>
      <c r="G7" s="71">
        <v>12</v>
      </c>
      <c r="J7" s="71">
        <v>6</v>
      </c>
      <c r="K7" s="71">
        <v>4</v>
      </c>
      <c r="N7" s="71">
        <v>7</v>
      </c>
      <c r="O7" s="71">
        <v>4</v>
      </c>
      <c r="R7" s="71">
        <v>4</v>
      </c>
      <c r="S7" s="71">
        <v>1</v>
      </c>
      <c r="W7" s="75" t="s">
        <v>25</v>
      </c>
      <c r="X7" s="71">
        <f>(X6/3)</f>
        <v>86.611899255577427</v>
      </c>
      <c r="Y7" s="71">
        <f t="shared" ref="Y7:AB7" si="1">(Y6/3)</f>
        <v>84.546532178111121</v>
      </c>
      <c r="Z7" s="71">
        <f t="shared" si="1"/>
        <v>76.451538646660595</v>
      </c>
      <c r="AA7" s="71">
        <f t="shared" si="1"/>
        <v>71.693121693121682</v>
      </c>
      <c r="AB7" s="71">
        <f t="shared" si="1"/>
        <v>52.826510721247566</v>
      </c>
    </row>
    <row r="8" spans="1:35">
      <c r="B8" s="71">
        <v>7</v>
      </c>
      <c r="C8" s="71">
        <v>5</v>
      </c>
      <c r="F8" s="71">
        <v>9</v>
      </c>
      <c r="G8" s="71">
        <v>8</v>
      </c>
      <c r="J8" s="71">
        <v>4</v>
      </c>
      <c r="K8" s="71">
        <v>3</v>
      </c>
      <c r="N8" s="71">
        <v>3</v>
      </c>
      <c r="O8" s="71">
        <v>3</v>
      </c>
      <c r="R8" s="71">
        <v>4</v>
      </c>
      <c r="S8" s="71">
        <v>3</v>
      </c>
      <c r="W8" s="75" t="s">
        <v>26</v>
      </c>
      <c r="X8" s="71">
        <f>STDEV(X3:X5)/SQRT(3)</f>
        <v>2.7313485980611776</v>
      </c>
      <c r="Y8" s="71">
        <f t="shared" ref="Y8:AB8" si="2">STDEV(Y3:Y5)/SQRT(3)</f>
        <v>4.2758532341064592</v>
      </c>
      <c r="Z8" s="71">
        <f t="shared" si="2"/>
        <v>3.3802296401685594</v>
      </c>
      <c r="AA8" s="71">
        <f t="shared" si="2"/>
        <v>3.3097342165150376</v>
      </c>
      <c r="AB8" s="71">
        <f t="shared" si="2"/>
        <v>6.9713663712466492</v>
      </c>
    </row>
    <row r="9" spans="1:35">
      <c r="A9" s="77" t="s">
        <v>24</v>
      </c>
      <c r="B9" s="77">
        <f>SUM(B3:B8)</f>
        <v>54</v>
      </c>
      <c r="C9" s="77">
        <f t="shared" ref="C9:S9" si="3">SUM(C3:C8)</f>
        <v>46</v>
      </c>
      <c r="F9" s="77">
        <f t="shared" si="3"/>
        <v>55</v>
      </c>
      <c r="G9" s="77">
        <f t="shared" si="3"/>
        <v>42</v>
      </c>
      <c r="J9" s="77">
        <f t="shared" si="3"/>
        <v>41</v>
      </c>
      <c r="K9" s="77">
        <f t="shared" si="3"/>
        <v>29</v>
      </c>
      <c r="N9" s="77">
        <f t="shared" si="3"/>
        <v>35</v>
      </c>
      <c r="O9" s="77">
        <f t="shared" si="3"/>
        <v>23</v>
      </c>
      <c r="R9" s="77">
        <f t="shared" si="3"/>
        <v>36</v>
      </c>
      <c r="S9" s="77">
        <f t="shared" si="3"/>
        <v>16</v>
      </c>
      <c r="W9" s="104" t="s">
        <v>115</v>
      </c>
      <c r="X9" s="71">
        <f>STDEV(X3:X5)</f>
        <v>4.730834545023983</v>
      </c>
      <c r="Y9" s="103">
        <f t="shared" ref="Y9:AB9" si="4">STDEV(Y3:Y5)</f>
        <v>7.4059950471800873</v>
      </c>
      <c r="Z9" s="103">
        <f t="shared" si="4"/>
        <v>5.8547294780222083</v>
      </c>
      <c r="AA9" s="103">
        <f t="shared" si="4"/>
        <v>5.7326278225532157</v>
      </c>
      <c r="AB9" s="103">
        <f t="shared" si="4"/>
        <v>12.074760753176271</v>
      </c>
    </row>
    <row r="10" spans="1:35">
      <c r="A10" s="78" t="s">
        <v>63</v>
      </c>
      <c r="D10" s="78">
        <f>((100/B9)*C9)</f>
        <v>85.18518518518519</v>
      </c>
      <c r="H10" s="78">
        <f>((100/F9)*G9)</f>
        <v>76.36363636363636</v>
      </c>
      <c r="L10" s="78">
        <f>((100/J9)*K9)</f>
        <v>70.731707317073173</v>
      </c>
      <c r="P10" s="78">
        <f>((100/N9)*O9)</f>
        <v>65.714285714285722</v>
      </c>
      <c r="T10" s="78">
        <f>((100/R9)*S9)</f>
        <v>44.444444444444443</v>
      </c>
    </row>
    <row r="11" spans="1:35">
      <c r="W11" s="80" t="s">
        <v>68</v>
      </c>
    </row>
    <row r="12" spans="1:35">
      <c r="W12" s="126" t="s">
        <v>120</v>
      </c>
      <c r="X12" s="126">
        <f>TTEST(X3:X5,AB3:AB5,2,2)</f>
        <v>1.0720887017918982E-2</v>
      </c>
      <c r="Y12" s="71" t="s">
        <v>27</v>
      </c>
    </row>
    <row r="13" spans="1:35">
      <c r="W13" s="126" t="s">
        <v>121</v>
      </c>
      <c r="X13" s="126">
        <f>TTEST(X3:X5,AA3:AA5,2,2)</f>
        <v>2.5430961137254352E-2</v>
      </c>
      <c r="Y13" s="71" t="s">
        <v>27</v>
      </c>
    </row>
    <row r="14" spans="1:35" ht="18.75">
      <c r="A14" s="107" t="s">
        <v>66</v>
      </c>
      <c r="B14" s="71">
        <v>10</v>
      </c>
      <c r="C14" s="71">
        <v>10</v>
      </c>
      <c r="F14" s="71">
        <v>13</v>
      </c>
      <c r="G14" s="71">
        <v>12</v>
      </c>
      <c r="J14" s="71">
        <v>15</v>
      </c>
      <c r="K14" s="71">
        <v>13</v>
      </c>
      <c r="N14" s="71">
        <v>7</v>
      </c>
      <c r="O14" s="71">
        <v>4</v>
      </c>
      <c r="R14" s="71">
        <v>1</v>
      </c>
      <c r="S14" s="71">
        <v>0</v>
      </c>
      <c r="W14" s="120" t="s">
        <v>122</v>
      </c>
      <c r="X14" s="76">
        <f>TTEST(X3:X5,Z3:Z5,2,2)</f>
        <v>7.9555934289451055E-2</v>
      </c>
      <c r="Y14" s="75"/>
      <c r="Z14" s="75"/>
      <c r="AA14" s="75"/>
      <c r="AB14" s="75"/>
      <c r="AD14" s="123" t="s">
        <v>118</v>
      </c>
    </row>
    <row r="15" spans="1:35">
      <c r="B15" s="71">
        <v>11</v>
      </c>
      <c r="C15" s="71">
        <v>11</v>
      </c>
      <c r="F15" s="71">
        <v>13</v>
      </c>
      <c r="G15" s="71">
        <v>13</v>
      </c>
      <c r="J15" s="71">
        <v>14</v>
      </c>
      <c r="K15" s="71">
        <v>14</v>
      </c>
      <c r="N15" s="71">
        <v>4</v>
      </c>
      <c r="O15" s="71">
        <v>3</v>
      </c>
      <c r="R15" s="71">
        <v>5</v>
      </c>
      <c r="S15" s="71">
        <v>3</v>
      </c>
      <c r="W15" s="83" t="s">
        <v>123</v>
      </c>
      <c r="X15" s="71">
        <f>TTEST(X3:X5,Y3:Y5,2,2)</f>
        <v>0.70480011181444602</v>
      </c>
      <c r="AD15" s="117"/>
      <c r="AE15" s="118" t="s">
        <v>7</v>
      </c>
      <c r="AF15" s="118" t="s">
        <v>6</v>
      </c>
      <c r="AG15" s="118" t="s">
        <v>5</v>
      </c>
      <c r="AH15" s="118" t="s">
        <v>4</v>
      </c>
      <c r="AI15" s="118" t="s">
        <v>3</v>
      </c>
    </row>
    <row r="16" spans="1:35">
      <c r="B16" s="71">
        <v>3</v>
      </c>
      <c r="C16" s="71">
        <v>3</v>
      </c>
      <c r="F16" s="71">
        <v>11</v>
      </c>
      <c r="G16" s="71">
        <v>10</v>
      </c>
      <c r="J16" s="71">
        <v>6</v>
      </c>
      <c r="K16" s="71">
        <v>3</v>
      </c>
      <c r="N16" s="71">
        <v>1</v>
      </c>
      <c r="O16" s="71">
        <v>0</v>
      </c>
      <c r="R16" s="71">
        <v>0</v>
      </c>
      <c r="S16" s="71">
        <v>0</v>
      </c>
      <c r="AD16" s="118" t="s">
        <v>65</v>
      </c>
      <c r="AE16" s="117">
        <v>36</v>
      </c>
      <c r="AF16" s="117">
        <v>35</v>
      </c>
      <c r="AG16" s="117">
        <v>41</v>
      </c>
      <c r="AH16" s="117">
        <v>55</v>
      </c>
      <c r="AI16" s="117">
        <v>54</v>
      </c>
    </row>
    <row r="17" spans="1:35">
      <c r="B17" s="71">
        <v>13</v>
      </c>
      <c r="C17" s="71">
        <v>10</v>
      </c>
      <c r="F17" s="71">
        <v>7</v>
      </c>
      <c r="G17" s="71">
        <v>6</v>
      </c>
      <c r="J17" s="71">
        <v>5</v>
      </c>
      <c r="K17" s="71">
        <v>5</v>
      </c>
      <c r="N17" s="71">
        <v>3</v>
      </c>
      <c r="O17" s="71">
        <v>3</v>
      </c>
      <c r="R17" s="71">
        <v>2</v>
      </c>
      <c r="S17" s="71">
        <v>1</v>
      </c>
      <c r="W17" s="126" t="s">
        <v>124</v>
      </c>
      <c r="X17" s="126">
        <f>TTEST(Y3:Y5,AB3:AB5,2,2)</f>
        <v>1.7862353188303447E-2</v>
      </c>
      <c r="Y17" s="71" t="s">
        <v>27</v>
      </c>
      <c r="AD17" s="118" t="s">
        <v>66</v>
      </c>
      <c r="AE17" s="117">
        <v>19</v>
      </c>
      <c r="AF17" s="117">
        <v>35</v>
      </c>
      <c r="AG17" s="117">
        <v>74</v>
      </c>
      <c r="AH17" s="117">
        <v>76</v>
      </c>
      <c r="AI17" s="117">
        <v>87</v>
      </c>
    </row>
    <row r="18" spans="1:35">
      <c r="B18" s="71">
        <v>14</v>
      </c>
      <c r="C18" s="71">
        <v>12</v>
      </c>
      <c r="F18" s="71">
        <v>10</v>
      </c>
      <c r="G18" s="71">
        <v>8</v>
      </c>
      <c r="J18" s="71">
        <v>8</v>
      </c>
      <c r="K18" s="71">
        <v>6</v>
      </c>
      <c r="N18" s="71">
        <v>8</v>
      </c>
      <c r="O18" s="71">
        <v>7</v>
      </c>
      <c r="R18" s="71">
        <v>2</v>
      </c>
      <c r="S18" s="71">
        <v>2</v>
      </c>
      <c r="W18" s="120" t="s">
        <v>125</v>
      </c>
      <c r="X18" s="71">
        <f>TTEST(Y3:Y5,AA3:AA5,2,2)</f>
        <v>7.6228225588007278E-2</v>
      </c>
      <c r="AD18" s="118" t="s">
        <v>67</v>
      </c>
      <c r="AE18" s="117">
        <v>21</v>
      </c>
      <c r="AF18" s="117">
        <v>18</v>
      </c>
      <c r="AG18" s="117">
        <v>21</v>
      </c>
      <c r="AH18" s="117">
        <v>37</v>
      </c>
      <c r="AI18" s="117">
        <v>37</v>
      </c>
    </row>
    <row r="19" spans="1:35">
      <c r="B19" s="71">
        <v>14</v>
      </c>
      <c r="C19" s="71">
        <v>13</v>
      </c>
      <c r="F19" s="71">
        <v>11</v>
      </c>
      <c r="G19" s="71">
        <v>11</v>
      </c>
      <c r="J19" s="71">
        <v>14</v>
      </c>
      <c r="K19" s="71">
        <v>13</v>
      </c>
      <c r="N19" s="71">
        <v>6</v>
      </c>
      <c r="O19" s="71">
        <v>6</v>
      </c>
      <c r="R19" s="71">
        <v>3</v>
      </c>
      <c r="S19" s="71">
        <v>2</v>
      </c>
      <c r="W19" s="120" t="s">
        <v>126</v>
      </c>
      <c r="X19" s="71">
        <f>TTEST(Y3:Y5,Z3:Z5,2,2)</f>
        <v>0.21167956763082502</v>
      </c>
      <c r="AD19" s="118" t="s">
        <v>24</v>
      </c>
      <c r="AE19" s="122">
        <f>SUM(AE16:AE18)</f>
        <v>76</v>
      </c>
      <c r="AF19" s="122">
        <f t="shared" ref="AF19:AI19" si="5">SUM(AF16:AF18)</f>
        <v>88</v>
      </c>
      <c r="AG19" s="122">
        <f t="shared" si="5"/>
        <v>136</v>
      </c>
      <c r="AH19" s="122">
        <f t="shared" si="5"/>
        <v>168</v>
      </c>
      <c r="AI19" s="122">
        <f t="shared" si="5"/>
        <v>178</v>
      </c>
    </row>
    <row r="20" spans="1:35">
      <c r="B20" s="71">
        <v>22</v>
      </c>
      <c r="C20" s="71">
        <v>13</v>
      </c>
      <c r="F20" s="71">
        <v>11</v>
      </c>
      <c r="G20" s="71">
        <v>9</v>
      </c>
      <c r="J20" s="71">
        <v>12</v>
      </c>
      <c r="K20" s="71">
        <v>7</v>
      </c>
      <c r="N20" s="71">
        <v>6</v>
      </c>
      <c r="O20" s="71">
        <v>4</v>
      </c>
      <c r="R20" s="71">
        <v>6</v>
      </c>
      <c r="S20" s="71">
        <v>1</v>
      </c>
    </row>
    <row r="21" spans="1:35">
      <c r="A21" s="77" t="s">
        <v>24</v>
      </c>
      <c r="B21" s="77">
        <f>SUM(B14:B20)</f>
        <v>87</v>
      </c>
      <c r="C21" s="77">
        <f t="shared" ref="C21:S21" si="6">SUM(C14:C20)</f>
        <v>72</v>
      </c>
      <c r="D21" s="79"/>
      <c r="F21" s="77">
        <f t="shared" si="6"/>
        <v>76</v>
      </c>
      <c r="G21" s="77">
        <f t="shared" si="6"/>
        <v>69</v>
      </c>
      <c r="H21" s="79"/>
      <c r="J21" s="77">
        <f t="shared" si="6"/>
        <v>74</v>
      </c>
      <c r="K21" s="77">
        <f t="shared" si="6"/>
        <v>61</v>
      </c>
      <c r="L21" s="79"/>
      <c r="N21" s="77">
        <f t="shared" si="6"/>
        <v>35</v>
      </c>
      <c r="O21" s="77">
        <f t="shared" si="6"/>
        <v>27</v>
      </c>
      <c r="P21" s="79"/>
      <c r="R21" s="77">
        <f t="shared" si="6"/>
        <v>19</v>
      </c>
      <c r="S21" s="77">
        <f t="shared" si="6"/>
        <v>9</v>
      </c>
      <c r="W21" s="126" t="s">
        <v>127</v>
      </c>
      <c r="X21" s="126">
        <f>TTEST(Z3:Z5,AB3:AB5,2,2)</f>
        <v>3.80535336040927E-2</v>
      </c>
      <c r="Y21" s="71" t="s">
        <v>27</v>
      </c>
    </row>
    <row r="22" spans="1:35">
      <c r="A22" s="78" t="s">
        <v>63</v>
      </c>
      <c r="D22" s="78">
        <f>((100/B21)*C21)</f>
        <v>82.758620689655174</v>
      </c>
      <c r="H22" s="78">
        <f>((100/F21)*G21)</f>
        <v>90.789473684210535</v>
      </c>
      <c r="L22" s="78">
        <f>((100/J21)*K21)</f>
        <v>82.432432432432435</v>
      </c>
      <c r="P22" s="78">
        <f>((100/N21)*O21)</f>
        <v>77.142857142857139</v>
      </c>
      <c r="T22" s="78">
        <f>((100/R21)*S21)</f>
        <v>47.368421052631582</v>
      </c>
      <c r="W22" s="120" t="s">
        <v>128</v>
      </c>
      <c r="X22" s="71">
        <f>TTEST(Z3:Z5,AA3:AA5,2,2)</f>
        <v>0.37140032401909662</v>
      </c>
    </row>
    <row r="24" spans="1:35">
      <c r="W24" s="120" t="s">
        <v>129</v>
      </c>
      <c r="X24" s="71">
        <f>TTEST(AA3:AA5,AB3:AB5,2,2)</f>
        <v>7.0843511615261839E-2</v>
      </c>
    </row>
    <row r="26" spans="1:35" ht="18.75">
      <c r="A26" s="107" t="s">
        <v>67</v>
      </c>
      <c r="B26" s="71">
        <v>7</v>
      </c>
      <c r="C26" s="71">
        <v>7</v>
      </c>
      <c r="F26" s="71">
        <v>11</v>
      </c>
      <c r="G26" s="71">
        <v>8</v>
      </c>
      <c r="J26" s="71">
        <v>5</v>
      </c>
      <c r="K26" s="71">
        <v>2</v>
      </c>
      <c r="N26" s="71">
        <v>3</v>
      </c>
      <c r="O26" s="71">
        <v>1</v>
      </c>
      <c r="R26" s="71">
        <v>3</v>
      </c>
      <c r="S26" s="71">
        <v>2</v>
      </c>
    </row>
    <row r="27" spans="1:35">
      <c r="B27" s="71">
        <v>13</v>
      </c>
      <c r="C27" s="71">
        <v>13</v>
      </c>
      <c r="F27" s="71">
        <v>7</v>
      </c>
      <c r="G27" s="71">
        <v>7</v>
      </c>
      <c r="J27" s="71">
        <v>8</v>
      </c>
      <c r="K27" s="71">
        <v>7</v>
      </c>
      <c r="N27" s="71">
        <v>5</v>
      </c>
      <c r="O27" s="71">
        <v>2</v>
      </c>
      <c r="R27" s="71">
        <v>6</v>
      </c>
      <c r="S27" s="71">
        <v>5</v>
      </c>
    </row>
    <row r="28" spans="1:35">
      <c r="B28" s="71">
        <v>10</v>
      </c>
      <c r="C28" s="71">
        <v>7</v>
      </c>
      <c r="F28" s="71">
        <v>12</v>
      </c>
      <c r="G28" s="71">
        <v>11</v>
      </c>
      <c r="J28" s="71">
        <v>4</v>
      </c>
      <c r="K28" s="71">
        <v>3</v>
      </c>
      <c r="N28" s="71">
        <v>6</v>
      </c>
      <c r="O28" s="71">
        <v>6</v>
      </c>
      <c r="R28" s="71">
        <v>6</v>
      </c>
      <c r="S28" s="71">
        <v>3</v>
      </c>
      <c r="W28" s="71" t="s">
        <v>29</v>
      </c>
    </row>
    <row r="29" spans="1:35">
      <c r="B29" s="71">
        <v>7</v>
      </c>
      <c r="C29" s="71">
        <v>7</v>
      </c>
      <c r="F29" s="71">
        <v>7</v>
      </c>
      <c r="G29" s="71">
        <v>6</v>
      </c>
      <c r="J29" s="71">
        <v>4</v>
      </c>
      <c r="K29" s="71">
        <v>4</v>
      </c>
      <c r="N29" s="71">
        <v>4</v>
      </c>
      <c r="O29" s="71">
        <v>4</v>
      </c>
      <c r="R29" s="71">
        <v>6</v>
      </c>
      <c r="S29" s="71">
        <v>4</v>
      </c>
      <c r="X29" s="71">
        <v>15</v>
      </c>
      <c r="Y29" s="71">
        <v>20</v>
      </c>
      <c r="Z29" s="71">
        <v>25</v>
      </c>
      <c r="AA29" s="71">
        <v>30</v>
      </c>
      <c r="AB29" s="71">
        <v>35</v>
      </c>
    </row>
    <row r="30" spans="1:35">
      <c r="A30" s="77" t="s">
        <v>24</v>
      </c>
      <c r="B30" s="77">
        <f>SUM(B26:B29)</f>
        <v>37</v>
      </c>
      <c r="C30" s="77">
        <f t="shared" ref="C30:S30" si="7">SUM(C26:C29)</f>
        <v>34</v>
      </c>
      <c r="F30" s="77">
        <f t="shared" si="7"/>
        <v>37</v>
      </c>
      <c r="G30" s="77">
        <f t="shared" si="7"/>
        <v>32</v>
      </c>
      <c r="J30" s="77">
        <f t="shared" si="7"/>
        <v>21</v>
      </c>
      <c r="K30" s="77">
        <f t="shared" si="7"/>
        <v>16</v>
      </c>
      <c r="N30" s="77">
        <f t="shared" si="7"/>
        <v>18</v>
      </c>
      <c r="O30" s="77">
        <f t="shared" si="7"/>
        <v>13</v>
      </c>
      <c r="R30" s="77">
        <f t="shared" si="7"/>
        <v>21</v>
      </c>
      <c r="S30" s="77">
        <f t="shared" si="7"/>
        <v>14</v>
      </c>
      <c r="W30" s="75" t="s">
        <v>28</v>
      </c>
      <c r="X30" s="71">
        <f>(AB3)</f>
        <v>44.444444444444443</v>
      </c>
      <c r="Y30" s="71">
        <f>(AA3)</f>
        <v>65.714285714285722</v>
      </c>
      <c r="Z30" s="71">
        <f>(Z3)</f>
        <v>70.731707317073173</v>
      </c>
      <c r="AA30" s="71">
        <f>(Y3)</f>
        <v>76.36363636363636</v>
      </c>
      <c r="AB30" s="71">
        <f>(X3)</f>
        <v>85.18518518518519</v>
      </c>
    </row>
    <row r="31" spans="1:35">
      <c r="A31" s="78" t="s">
        <v>63</v>
      </c>
      <c r="D31" s="78">
        <f>((100/B30)*C30)</f>
        <v>91.891891891891888</v>
      </c>
      <c r="H31" s="78">
        <f>((100/F30)*G30)</f>
        <v>86.486486486486484</v>
      </c>
      <c r="L31" s="78">
        <f>((100/J30)*K30)</f>
        <v>76.19047619047619</v>
      </c>
      <c r="P31" s="78">
        <f>((100/N30)*O30)</f>
        <v>72.222222222222214</v>
      </c>
      <c r="T31" s="78">
        <f>((100/R30)*S30)</f>
        <v>66.666666666666671</v>
      </c>
    </row>
    <row r="33" spans="1:28">
      <c r="A33" s="103" t="s">
        <v>64</v>
      </c>
      <c r="B33" s="71">
        <f>SUM(B9,B21,B30)</f>
        <v>178</v>
      </c>
      <c r="C33" s="71">
        <f>SUM(C9,C21,C30)</f>
        <v>152</v>
      </c>
      <c r="F33" s="71">
        <f>SUM(F9,F21,F30)</f>
        <v>168</v>
      </c>
      <c r="G33" s="71">
        <f>SUM(G9,G21,G30)</f>
        <v>143</v>
      </c>
      <c r="J33" s="71">
        <f>SUM(J9,J21,J30)</f>
        <v>136</v>
      </c>
      <c r="K33" s="71">
        <f>SUM(K9,K21,K30)</f>
        <v>106</v>
      </c>
      <c r="N33" s="71">
        <f>SUM(N9,N21,N30)</f>
        <v>88</v>
      </c>
      <c r="O33" s="71">
        <f>SUM(O9,O21,O30)</f>
        <v>63</v>
      </c>
      <c r="R33" s="71">
        <f>SUM(R9,R21,R30)</f>
        <v>76</v>
      </c>
      <c r="S33" s="71">
        <f>SUM(S9,S21,S30)</f>
        <v>39</v>
      </c>
    </row>
    <row r="34" spans="1:28">
      <c r="W34" s="71" t="s">
        <v>30</v>
      </c>
    </row>
    <row r="35" spans="1:28">
      <c r="X35" s="71">
        <v>15</v>
      </c>
      <c r="Y35" s="71">
        <v>20</v>
      </c>
      <c r="Z35" s="71">
        <v>25</v>
      </c>
      <c r="AA35" s="71">
        <v>30</v>
      </c>
      <c r="AB35" s="71">
        <v>35</v>
      </c>
    </row>
    <row r="36" spans="1:28">
      <c r="W36" s="75" t="s">
        <v>28</v>
      </c>
      <c r="X36" s="71">
        <f>(AB4)</f>
        <v>47.368421052631582</v>
      </c>
      <c r="Y36" s="71">
        <f>(AA4)</f>
        <v>77.142857142857139</v>
      </c>
      <c r="Z36" s="71">
        <f>(Z4)</f>
        <v>82.432432432432435</v>
      </c>
      <c r="AA36" s="71">
        <f>(Y4)</f>
        <v>90.789473684210535</v>
      </c>
      <c r="AB36" s="71">
        <f>(X4)</f>
        <v>82.758620689655174</v>
      </c>
    </row>
    <row r="40" spans="1:28">
      <c r="W40" s="71" t="s">
        <v>31</v>
      </c>
    </row>
    <row r="41" spans="1:28">
      <c r="X41" s="71">
        <v>15</v>
      </c>
      <c r="Y41" s="71">
        <v>20</v>
      </c>
      <c r="Z41" s="71">
        <v>25</v>
      </c>
      <c r="AA41" s="71">
        <v>30</v>
      </c>
      <c r="AB41" s="71">
        <v>35</v>
      </c>
    </row>
    <row r="42" spans="1:28">
      <c r="W42" s="75" t="s">
        <v>28</v>
      </c>
      <c r="X42" s="71">
        <f>(AB5)</f>
        <v>66.666666666666671</v>
      </c>
      <c r="Y42" s="71">
        <f>(AA5)</f>
        <v>72.222222222222214</v>
      </c>
      <c r="Z42" s="71">
        <f>(Z5)</f>
        <v>76.19047619047619</v>
      </c>
      <c r="AA42" s="71">
        <f>(Y5)</f>
        <v>86.486486486486484</v>
      </c>
      <c r="AB42" s="71">
        <f>(X5)</f>
        <v>91.8918918918918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F82"/>
  <sheetViews>
    <sheetView topLeftCell="A43" workbookViewId="0">
      <selection activeCell="L19" sqref="L19"/>
    </sheetView>
  </sheetViews>
  <sheetFormatPr baseColWidth="10" defaultRowHeight="15"/>
  <cols>
    <col min="1" max="1" width="12.5703125" bestFit="1" customWidth="1"/>
    <col min="2" max="2" width="20" bestFit="1" customWidth="1"/>
    <col min="11" max="11" width="13.28515625" customWidth="1"/>
    <col min="13" max="13" width="19.7109375" bestFit="1" customWidth="1"/>
  </cols>
  <sheetData>
    <row r="1" spans="1:32" ht="17.25">
      <c r="A1" s="104" t="s">
        <v>11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</row>
    <row r="2" spans="1:32">
      <c r="A2" s="104" t="s">
        <v>77</v>
      </c>
      <c r="B2" s="104" t="s">
        <v>94</v>
      </c>
      <c r="C2" s="104" t="s">
        <v>87</v>
      </c>
      <c r="D2" s="104" t="s">
        <v>88</v>
      </c>
      <c r="E2" s="104" t="s">
        <v>89</v>
      </c>
      <c r="F2" s="104" t="s">
        <v>90</v>
      </c>
      <c r="G2" s="104" t="s">
        <v>91</v>
      </c>
      <c r="H2" s="104" t="s">
        <v>92</v>
      </c>
      <c r="I2" s="81"/>
      <c r="J2" s="81"/>
      <c r="L2" s="104" t="s">
        <v>104</v>
      </c>
      <c r="P2" s="112"/>
      <c r="Q2" s="112"/>
      <c r="R2" s="112"/>
      <c r="S2" s="112"/>
      <c r="T2" s="79"/>
      <c r="U2" s="85"/>
      <c r="V2" s="85"/>
      <c r="W2" s="85"/>
      <c r="X2" s="85"/>
      <c r="Y2" s="85"/>
      <c r="Z2" s="85"/>
      <c r="AA2" s="85"/>
      <c r="AB2" s="84"/>
      <c r="AC2" s="84"/>
    </row>
    <row r="3" spans="1:32">
      <c r="A3" s="81"/>
      <c r="B3" s="103" t="s">
        <v>95</v>
      </c>
      <c r="C3" s="81">
        <v>0</v>
      </c>
      <c r="D3" s="81">
        <v>1</v>
      </c>
      <c r="E3" s="81">
        <v>1</v>
      </c>
      <c r="F3" s="81">
        <v>1</v>
      </c>
      <c r="G3" s="81">
        <v>1</v>
      </c>
      <c r="H3" s="81">
        <v>1</v>
      </c>
      <c r="I3" s="81"/>
      <c r="J3" s="81"/>
      <c r="K3" s="81"/>
      <c r="L3" s="104" t="s">
        <v>105</v>
      </c>
      <c r="M3" s="104" t="s">
        <v>94</v>
      </c>
      <c r="N3" s="104" t="s">
        <v>97</v>
      </c>
      <c r="P3" s="79"/>
      <c r="Q3" s="79"/>
      <c r="R3" s="79"/>
      <c r="S3" s="79"/>
      <c r="T3" s="79"/>
      <c r="U3" s="84"/>
      <c r="V3" s="84"/>
      <c r="W3" s="84"/>
      <c r="X3" s="84"/>
      <c r="Y3" s="84"/>
      <c r="Z3" s="84"/>
      <c r="AA3" s="84"/>
      <c r="AB3" s="84"/>
      <c r="AC3" s="84"/>
    </row>
    <row r="4" spans="1:32" ht="17.25">
      <c r="A4" s="81"/>
      <c r="B4" s="103" t="s">
        <v>96</v>
      </c>
      <c r="C4" s="81">
        <v>1</v>
      </c>
      <c r="D4" s="81">
        <v>1</v>
      </c>
      <c r="E4" s="81">
        <v>1</v>
      </c>
      <c r="F4" s="81">
        <v>1</v>
      </c>
      <c r="G4" s="81">
        <v>1</v>
      </c>
      <c r="H4" s="81">
        <v>1</v>
      </c>
      <c r="I4" s="81"/>
      <c r="J4" s="81"/>
      <c r="K4" s="104" t="s">
        <v>110</v>
      </c>
      <c r="L4" s="84" t="s">
        <v>42</v>
      </c>
      <c r="M4" s="84">
        <v>8</v>
      </c>
      <c r="N4" s="84">
        <v>1</v>
      </c>
      <c r="P4" s="79"/>
      <c r="Q4" s="79"/>
      <c r="R4" s="79"/>
      <c r="S4" s="79"/>
      <c r="T4" s="79"/>
      <c r="U4" s="84"/>
      <c r="V4" s="84"/>
      <c r="W4" s="84"/>
      <c r="X4" s="84"/>
      <c r="Y4" s="84"/>
      <c r="Z4" s="84"/>
      <c r="AA4" s="84"/>
      <c r="AB4" s="84"/>
      <c r="AC4" s="84"/>
    </row>
    <row r="5" spans="1:32" ht="17.25">
      <c r="A5" s="81"/>
      <c r="B5" s="103" t="s">
        <v>109</v>
      </c>
      <c r="C5" s="81">
        <v>1</v>
      </c>
      <c r="D5" s="81">
        <v>0</v>
      </c>
      <c r="E5" s="81">
        <v>0</v>
      </c>
      <c r="F5" s="81">
        <v>0</v>
      </c>
      <c r="G5" s="81">
        <v>0</v>
      </c>
      <c r="H5" s="81">
        <v>0</v>
      </c>
      <c r="I5" s="81"/>
      <c r="J5" s="81"/>
      <c r="K5" s="104" t="s">
        <v>111</v>
      </c>
      <c r="L5" s="84" t="s">
        <v>43</v>
      </c>
      <c r="M5" s="84">
        <v>10</v>
      </c>
      <c r="N5" s="84">
        <v>5</v>
      </c>
      <c r="O5" s="103"/>
      <c r="P5" s="79"/>
      <c r="Q5" s="79"/>
      <c r="R5" s="79"/>
      <c r="S5" s="79"/>
      <c r="T5" s="79"/>
      <c r="U5" s="84"/>
      <c r="V5" s="84"/>
      <c r="W5" s="84"/>
      <c r="X5" s="84"/>
      <c r="Y5" s="84"/>
      <c r="Z5" s="84"/>
      <c r="AA5" s="84"/>
      <c r="AB5" s="84"/>
      <c r="AC5" s="84"/>
    </row>
    <row r="6" spans="1:32" ht="17.25">
      <c r="A6" s="81"/>
      <c r="B6" s="103" t="s">
        <v>97</v>
      </c>
      <c r="C6" s="81">
        <v>0</v>
      </c>
      <c r="D6" s="81">
        <v>0</v>
      </c>
      <c r="E6" s="81">
        <v>0</v>
      </c>
      <c r="F6" s="81">
        <v>0</v>
      </c>
      <c r="G6" s="81">
        <v>0</v>
      </c>
      <c r="H6" s="81">
        <v>0</v>
      </c>
      <c r="I6" s="81"/>
      <c r="J6" s="81"/>
      <c r="K6" s="104" t="s">
        <v>112</v>
      </c>
      <c r="L6" s="79" t="s">
        <v>44</v>
      </c>
      <c r="M6" s="79">
        <v>10</v>
      </c>
      <c r="N6" s="79">
        <v>4</v>
      </c>
      <c r="P6" s="79"/>
      <c r="Q6" s="79"/>
      <c r="R6" s="79"/>
      <c r="S6" s="79"/>
      <c r="T6" s="79"/>
      <c r="U6" s="84"/>
      <c r="V6" s="84"/>
      <c r="W6" s="84"/>
      <c r="X6" s="84"/>
      <c r="Y6" s="84"/>
      <c r="Z6" s="84"/>
      <c r="AA6" s="84"/>
      <c r="AB6" s="84"/>
      <c r="AC6" s="84"/>
    </row>
    <row r="7" spans="1:32" ht="17.25">
      <c r="K7" s="104" t="s">
        <v>113</v>
      </c>
      <c r="L7" s="84" t="s">
        <v>45</v>
      </c>
      <c r="M7" s="84">
        <v>10</v>
      </c>
      <c r="N7" s="84">
        <v>9</v>
      </c>
      <c r="P7" s="79"/>
      <c r="Q7" s="79"/>
      <c r="R7" s="79"/>
      <c r="S7" s="79"/>
      <c r="T7" s="79"/>
      <c r="U7" s="84"/>
      <c r="V7" s="84"/>
      <c r="W7" s="84"/>
      <c r="X7" s="84"/>
      <c r="Y7" s="84"/>
      <c r="Z7" s="84"/>
      <c r="AA7" s="84"/>
      <c r="AB7" s="84"/>
      <c r="AC7" s="84"/>
    </row>
    <row r="8" spans="1:32" ht="17.25">
      <c r="A8" s="81"/>
      <c r="B8" s="81"/>
      <c r="C8" s="103"/>
      <c r="D8" s="81"/>
      <c r="E8" s="81"/>
      <c r="F8" s="81"/>
      <c r="G8" s="81"/>
      <c r="H8" s="81"/>
      <c r="I8" s="81"/>
      <c r="J8" s="81"/>
      <c r="K8" s="104" t="s">
        <v>114</v>
      </c>
      <c r="L8" s="84" t="s">
        <v>46</v>
      </c>
      <c r="M8" s="79">
        <v>8</v>
      </c>
      <c r="N8" s="84">
        <v>7</v>
      </c>
      <c r="P8" s="79"/>
      <c r="Q8" s="79"/>
      <c r="R8" s="79"/>
      <c r="S8" s="79"/>
      <c r="T8" s="79"/>
      <c r="U8" s="84"/>
      <c r="V8" s="84"/>
      <c r="W8" s="84"/>
      <c r="X8" s="84"/>
      <c r="Y8" s="84"/>
      <c r="Z8" s="84"/>
      <c r="AA8" s="84"/>
      <c r="AB8" s="84"/>
      <c r="AC8" s="84"/>
      <c r="AD8" s="84"/>
      <c r="AE8" s="84"/>
      <c r="AF8" s="84"/>
    </row>
    <row r="9" spans="1:32" ht="17.25">
      <c r="A9" s="104" t="s">
        <v>110</v>
      </c>
      <c r="P9" s="79"/>
      <c r="Q9" s="79"/>
      <c r="R9" s="79"/>
      <c r="S9" s="79"/>
      <c r="T9" s="79"/>
      <c r="U9" s="84"/>
      <c r="V9" s="84"/>
      <c r="W9" s="84"/>
      <c r="X9" s="84"/>
      <c r="Y9" s="84"/>
      <c r="Z9" s="84"/>
      <c r="AA9" s="84"/>
      <c r="AB9" s="84"/>
      <c r="AC9" s="84"/>
      <c r="AD9" s="84"/>
      <c r="AE9" s="84"/>
      <c r="AF9" s="84"/>
    </row>
    <row r="10" spans="1:32">
      <c r="A10" s="104" t="s">
        <v>78</v>
      </c>
      <c r="B10" s="104" t="s">
        <v>94</v>
      </c>
      <c r="C10" s="104" t="s">
        <v>87</v>
      </c>
      <c r="D10" s="104" t="s">
        <v>88</v>
      </c>
      <c r="E10" s="104" t="s">
        <v>89</v>
      </c>
      <c r="F10" s="82"/>
      <c r="G10" s="82"/>
      <c r="H10" s="82"/>
      <c r="I10" s="81"/>
      <c r="J10" s="81"/>
      <c r="P10" s="79"/>
      <c r="Q10" s="79"/>
      <c r="R10" s="79"/>
      <c r="S10" s="79"/>
      <c r="T10" s="79"/>
      <c r="U10" s="84"/>
      <c r="V10" s="84"/>
      <c r="W10" s="84"/>
      <c r="X10" s="84"/>
      <c r="Y10" s="84"/>
      <c r="Z10" s="84"/>
      <c r="AA10" s="84"/>
      <c r="AB10" s="84"/>
      <c r="AC10" s="84"/>
      <c r="AD10" s="84"/>
      <c r="AE10" s="84"/>
      <c r="AF10" s="84"/>
    </row>
    <row r="11" spans="1:32">
      <c r="A11" s="81"/>
      <c r="B11" s="103" t="s">
        <v>95</v>
      </c>
      <c r="C11" s="81">
        <v>1</v>
      </c>
      <c r="D11" s="81">
        <v>0</v>
      </c>
      <c r="E11" s="81">
        <v>1</v>
      </c>
      <c r="F11" s="81"/>
      <c r="G11" s="81"/>
      <c r="H11" s="81"/>
      <c r="I11" s="81"/>
      <c r="J11" s="81"/>
      <c r="K11" s="81"/>
      <c r="L11" s="81"/>
      <c r="P11" s="79"/>
      <c r="Q11" s="79"/>
      <c r="R11" s="79"/>
      <c r="S11" s="79"/>
      <c r="T11" s="79"/>
      <c r="U11" s="84"/>
      <c r="V11" s="84"/>
      <c r="W11" s="84"/>
      <c r="X11" s="84"/>
      <c r="Y11" s="84"/>
      <c r="Z11" s="84"/>
      <c r="AA11" s="84"/>
      <c r="AB11" s="84"/>
      <c r="AC11" s="84"/>
      <c r="AD11" s="84"/>
      <c r="AE11" s="84"/>
      <c r="AF11" s="84"/>
    </row>
    <row r="12" spans="1:32">
      <c r="A12" s="81"/>
      <c r="B12" s="103" t="s">
        <v>96</v>
      </c>
      <c r="C12" s="81">
        <v>1</v>
      </c>
      <c r="D12" s="81">
        <v>1</v>
      </c>
      <c r="E12" s="81">
        <v>0</v>
      </c>
      <c r="F12" s="81"/>
      <c r="G12" s="81"/>
      <c r="H12" s="81"/>
      <c r="I12" s="81"/>
      <c r="J12" s="81"/>
      <c r="K12" s="81"/>
      <c r="L12" s="81"/>
      <c r="P12" s="79"/>
      <c r="Q12" s="79"/>
      <c r="R12" s="79"/>
      <c r="S12" s="79"/>
      <c r="T12" s="79"/>
      <c r="U12" s="84"/>
      <c r="V12" s="84"/>
      <c r="W12" s="84"/>
      <c r="X12" s="84"/>
      <c r="Y12" s="84"/>
      <c r="Z12" s="84"/>
      <c r="AA12" s="84"/>
      <c r="AB12" s="84"/>
      <c r="AC12" s="84"/>
      <c r="AD12" s="84"/>
      <c r="AE12" s="84"/>
      <c r="AF12" s="84"/>
    </row>
    <row r="13" spans="1:32">
      <c r="A13" s="81"/>
      <c r="B13" s="103" t="s">
        <v>109</v>
      </c>
      <c r="C13" s="81">
        <v>0</v>
      </c>
      <c r="D13" s="81">
        <v>0</v>
      </c>
      <c r="E13" s="81">
        <v>0</v>
      </c>
      <c r="F13" s="81"/>
      <c r="G13" s="81"/>
      <c r="H13" s="81"/>
      <c r="I13" s="81"/>
      <c r="J13" s="81"/>
      <c r="K13" s="81"/>
      <c r="L13" s="81"/>
      <c r="P13" s="79"/>
      <c r="Q13" s="79"/>
      <c r="R13" s="79"/>
      <c r="S13" s="79"/>
      <c r="T13" s="79"/>
    </row>
    <row r="14" spans="1:32">
      <c r="A14" s="81"/>
      <c r="B14" s="103" t="s">
        <v>97</v>
      </c>
      <c r="C14" s="81">
        <v>0</v>
      </c>
      <c r="D14" s="81">
        <v>0</v>
      </c>
      <c r="E14" s="81">
        <v>1</v>
      </c>
      <c r="F14" s="81"/>
      <c r="G14" s="81"/>
      <c r="H14" s="81"/>
      <c r="I14" s="81"/>
      <c r="J14" s="81"/>
      <c r="K14" s="81"/>
      <c r="L14" s="81"/>
      <c r="P14" s="79"/>
      <c r="Q14" s="79"/>
      <c r="R14" s="79"/>
      <c r="S14" s="79"/>
      <c r="T14" s="79"/>
    </row>
    <row r="15" spans="1:32">
      <c r="P15" s="79"/>
      <c r="Q15" s="79"/>
      <c r="R15" s="79"/>
      <c r="S15" s="79"/>
      <c r="T15" s="79"/>
      <c r="U15" s="84"/>
      <c r="V15" s="84"/>
      <c r="W15" s="84"/>
      <c r="X15" s="84"/>
      <c r="Y15" s="84"/>
      <c r="Z15" s="84"/>
      <c r="AA15" s="84"/>
      <c r="AB15" s="84"/>
      <c r="AC15" s="84"/>
      <c r="AD15" s="84"/>
      <c r="AE15" s="84"/>
      <c r="AF15" s="84"/>
    </row>
    <row r="16" spans="1:32">
      <c r="A16" s="81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P16" s="79"/>
      <c r="Q16" s="79"/>
      <c r="R16" s="79"/>
      <c r="S16" s="79"/>
      <c r="T16" s="79"/>
    </row>
    <row r="17" spans="1:25" ht="17.25">
      <c r="A17" s="104" t="s">
        <v>111</v>
      </c>
      <c r="P17" s="79"/>
      <c r="Q17" s="79"/>
      <c r="R17" s="79"/>
      <c r="S17" s="79"/>
      <c r="T17" s="79"/>
      <c r="U17" s="84"/>
      <c r="V17" s="84"/>
      <c r="W17" s="84"/>
      <c r="X17" s="84"/>
      <c r="Y17" s="84"/>
    </row>
    <row r="18" spans="1:25">
      <c r="A18" s="104" t="s">
        <v>79</v>
      </c>
      <c r="B18" s="104" t="s">
        <v>94</v>
      </c>
      <c r="C18" s="104" t="s">
        <v>87</v>
      </c>
      <c r="D18" s="104" t="s">
        <v>88</v>
      </c>
      <c r="E18" s="104" t="s">
        <v>89</v>
      </c>
      <c r="F18" s="104" t="s">
        <v>90</v>
      </c>
      <c r="G18" s="81"/>
      <c r="H18" s="81"/>
      <c r="P18" s="79"/>
      <c r="Q18" s="79"/>
      <c r="R18" s="79"/>
      <c r="S18" s="79"/>
      <c r="T18" s="79"/>
      <c r="U18" s="84"/>
      <c r="V18" s="84"/>
      <c r="W18" s="84"/>
      <c r="X18" s="84"/>
      <c r="Y18" s="84"/>
    </row>
    <row r="19" spans="1:25">
      <c r="A19" s="81"/>
      <c r="B19" s="103" t="s">
        <v>95</v>
      </c>
      <c r="C19" s="81">
        <v>1</v>
      </c>
      <c r="D19" s="81">
        <v>0</v>
      </c>
      <c r="E19" s="81">
        <v>1</v>
      </c>
      <c r="F19" s="81">
        <v>1</v>
      </c>
      <c r="G19" s="81"/>
      <c r="H19" s="81"/>
      <c r="P19" s="79"/>
      <c r="Q19" s="79"/>
      <c r="R19" s="79"/>
      <c r="S19" s="79"/>
      <c r="T19" s="79"/>
    </row>
    <row r="20" spans="1:25">
      <c r="A20" s="81"/>
      <c r="B20" s="103" t="s">
        <v>96</v>
      </c>
      <c r="C20" s="81">
        <v>0</v>
      </c>
      <c r="D20" s="81">
        <v>0</v>
      </c>
      <c r="E20" s="81">
        <v>1</v>
      </c>
      <c r="F20" s="81">
        <v>1</v>
      </c>
      <c r="G20" s="81"/>
      <c r="H20" s="81"/>
      <c r="P20" s="79"/>
      <c r="Q20" s="79"/>
      <c r="R20" s="79"/>
      <c r="S20" s="79"/>
      <c r="T20" s="79"/>
      <c r="U20" s="84"/>
      <c r="V20" s="84"/>
      <c r="W20" s="84"/>
      <c r="X20" s="84"/>
      <c r="Y20" s="84"/>
    </row>
    <row r="21" spans="1:25">
      <c r="A21" s="81"/>
      <c r="B21" s="103" t="s">
        <v>109</v>
      </c>
      <c r="C21" s="81">
        <v>0</v>
      </c>
      <c r="D21" s="81">
        <v>0</v>
      </c>
      <c r="E21" s="81">
        <v>0</v>
      </c>
      <c r="F21" s="81">
        <v>1</v>
      </c>
      <c r="G21" s="81"/>
      <c r="H21" s="81"/>
      <c r="P21" s="79"/>
      <c r="Q21" s="79"/>
      <c r="R21" s="79"/>
      <c r="S21" s="79"/>
      <c r="T21" s="79"/>
    </row>
    <row r="22" spans="1:25">
      <c r="A22" s="81"/>
      <c r="B22" s="103" t="s">
        <v>97</v>
      </c>
      <c r="C22" s="81">
        <v>1</v>
      </c>
      <c r="D22" s="81">
        <v>1</v>
      </c>
      <c r="E22" s="81">
        <v>0</v>
      </c>
      <c r="F22" s="81">
        <v>0</v>
      </c>
      <c r="G22" s="81"/>
      <c r="H22" s="81"/>
      <c r="P22" s="79"/>
      <c r="Q22" s="79"/>
      <c r="R22" s="79"/>
      <c r="S22" s="79"/>
      <c r="T22" s="79"/>
      <c r="U22" s="84"/>
      <c r="V22" s="84"/>
      <c r="W22" s="84"/>
      <c r="X22" s="84"/>
      <c r="Y22" s="84"/>
    </row>
    <row r="23" spans="1:25">
      <c r="P23" s="79"/>
      <c r="Q23" s="79"/>
      <c r="R23" s="79"/>
      <c r="S23" s="79"/>
      <c r="T23" s="79"/>
      <c r="U23" s="84"/>
      <c r="V23" s="84"/>
      <c r="W23" s="84"/>
      <c r="X23" s="84"/>
      <c r="Y23" s="84"/>
    </row>
    <row r="24" spans="1:25">
      <c r="A24" s="81"/>
      <c r="B24" s="81"/>
      <c r="C24" s="81"/>
      <c r="D24" s="81"/>
      <c r="E24" s="81"/>
      <c r="F24" s="81"/>
      <c r="G24" s="81"/>
      <c r="H24" s="81"/>
    </row>
    <row r="25" spans="1:25" ht="17.25">
      <c r="A25" s="104" t="s">
        <v>111</v>
      </c>
    </row>
    <row r="26" spans="1:25">
      <c r="A26" s="104" t="s">
        <v>80</v>
      </c>
      <c r="B26" s="104" t="s">
        <v>94</v>
      </c>
      <c r="C26" s="104" t="s">
        <v>87</v>
      </c>
      <c r="D26" s="104" t="s">
        <v>88</v>
      </c>
      <c r="E26" s="104" t="s">
        <v>89</v>
      </c>
      <c r="F26" s="104" t="s">
        <v>90</v>
      </c>
      <c r="G26" s="104" t="s">
        <v>91</v>
      </c>
      <c r="H26" s="104" t="s">
        <v>92</v>
      </c>
    </row>
    <row r="27" spans="1:25">
      <c r="A27" s="81"/>
      <c r="B27" s="103" t="s">
        <v>95</v>
      </c>
      <c r="C27" s="81">
        <v>1</v>
      </c>
      <c r="D27" s="81">
        <v>1</v>
      </c>
      <c r="E27" s="81">
        <v>1</v>
      </c>
      <c r="F27" s="81">
        <v>1</v>
      </c>
      <c r="G27" s="81">
        <v>0</v>
      </c>
      <c r="H27" s="81">
        <v>1</v>
      </c>
    </row>
    <row r="28" spans="1:25">
      <c r="A28" s="81"/>
      <c r="B28" s="103" t="s">
        <v>96</v>
      </c>
      <c r="C28" s="81">
        <v>1</v>
      </c>
      <c r="D28" s="81">
        <v>1</v>
      </c>
      <c r="E28" s="81">
        <v>0</v>
      </c>
      <c r="F28" s="81">
        <v>0</v>
      </c>
      <c r="G28" s="81">
        <v>0</v>
      </c>
      <c r="H28" s="81">
        <v>1</v>
      </c>
    </row>
    <row r="29" spans="1:25">
      <c r="A29" s="81"/>
      <c r="B29" s="103" t="s">
        <v>109</v>
      </c>
      <c r="C29" s="81">
        <v>0</v>
      </c>
      <c r="D29" s="81">
        <v>1</v>
      </c>
      <c r="E29" s="81">
        <v>1</v>
      </c>
      <c r="F29" s="81">
        <v>1</v>
      </c>
      <c r="G29" s="103">
        <v>0</v>
      </c>
      <c r="H29" s="81">
        <v>1</v>
      </c>
    </row>
    <row r="30" spans="1:25">
      <c r="A30" s="81"/>
      <c r="B30" s="103" t="s">
        <v>97</v>
      </c>
      <c r="C30" s="81">
        <v>0</v>
      </c>
      <c r="D30" s="81">
        <v>0</v>
      </c>
      <c r="E30" s="81">
        <v>1</v>
      </c>
      <c r="F30" s="81">
        <v>1</v>
      </c>
      <c r="G30" s="81">
        <v>1</v>
      </c>
      <c r="H30" s="81">
        <v>0</v>
      </c>
    </row>
    <row r="32" spans="1:25">
      <c r="A32" s="81"/>
      <c r="B32" s="81"/>
      <c r="C32" s="81"/>
      <c r="D32" s="81"/>
      <c r="E32" s="81"/>
      <c r="F32" s="81"/>
      <c r="G32" s="81"/>
      <c r="H32" s="81"/>
    </row>
    <row r="33" spans="1:8" ht="17.25">
      <c r="A33" s="104" t="s">
        <v>112</v>
      </c>
    </row>
    <row r="34" spans="1:8">
      <c r="A34" s="104" t="s">
        <v>81</v>
      </c>
      <c r="B34" s="104" t="s">
        <v>94</v>
      </c>
      <c r="C34" s="104" t="s">
        <v>87</v>
      </c>
      <c r="D34" s="104" t="s">
        <v>88</v>
      </c>
      <c r="E34" s="104" t="s">
        <v>89</v>
      </c>
      <c r="F34" s="104" t="s">
        <v>90</v>
      </c>
      <c r="G34" s="104" t="s">
        <v>91</v>
      </c>
      <c r="H34" s="82"/>
    </row>
    <row r="35" spans="1:8">
      <c r="A35" s="81"/>
      <c r="B35" s="103" t="s">
        <v>95</v>
      </c>
      <c r="C35" s="81">
        <v>1</v>
      </c>
      <c r="D35" s="81">
        <v>1</v>
      </c>
      <c r="E35" s="81">
        <v>1</v>
      </c>
      <c r="F35" s="81">
        <v>1</v>
      </c>
      <c r="G35" s="81">
        <v>1</v>
      </c>
      <c r="H35" s="81"/>
    </row>
    <row r="36" spans="1:8">
      <c r="A36" s="81"/>
      <c r="B36" s="103" t="s">
        <v>96</v>
      </c>
      <c r="C36" s="81">
        <v>1</v>
      </c>
      <c r="D36" s="81">
        <v>0</v>
      </c>
      <c r="E36" s="81">
        <v>1</v>
      </c>
      <c r="F36" s="81">
        <v>1</v>
      </c>
      <c r="G36" s="81">
        <v>0</v>
      </c>
      <c r="H36" s="81"/>
    </row>
    <row r="37" spans="1:8">
      <c r="A37" s="81"/>
      <c r="B37" s="103" t="s">
        <v>109</v>
      </c>
      <c r="C37" s="81">
        <v>0</v>
      </c>
      <c r="D37" s="81">
        <v>1</v>
      </c>
      <c r="E37" s="81">
        <v>1</v>
      </c>
      <c r="F37" s="81">
        <v>0</v>
      </c>
      <c r="G37" s="81">
        <v>0</v>
      </c>
      <c r="H37" s="81"/>
    </row>
    <row r="38" spans="1:8">
      <c r="A38" s="81"/>
      <c r="B38" s="103" t="s">
        <v>97</v>
      </c>
      <c r="C38" s="81">
        <v>0</v>
      </c>
      <c r="D38" s="81">
        <v>1</v>
      </c>
      <c r="E38" s="81">
        <v>0</v>
      </c>
      <c r="F38" s="81">
        <v>0</v>
      </c>
      <c r="G38" s="81">
        <v>1</v>
      </c>
      <c r="H38" s="81"/>
    </row>
    <row r="40" spans="1:8">
      <c r="A40" s="81"/>
      <c r="B40" s="81"/>
      <c r="C40" s="81"/>
      <c r="D40" s="81"/>
      <c r="E40" s="81"/>
      <c r="F40" s="81"/>
      <c r="G40" s="81"/>
      <c r="H40" s="81"/>
    </row>
    <row r="41" spans="1:8" ht="17.25">
      <c r="A41" s="104" t="s">
        <v>112</v>
      </c>
    </row>
    <row r="42" spans="1:8">
      <c r="A42" s="104" t="s">
        <v>82</v>
      </c>
      <c r="B42" s="104" t="s">
        <v>94</v>
      </c>
      <c r="C42" s="104" t="s">
        <v>87</v>
      </c>
      <c r="D42" s="104" t="s">
        <v>88</v>
      </c>
      <c r="E42" s="104" t="s">
        <v>89</v>
      </c>
      <c r="F42" s="104" t="s">
        <v>90</v>
      </c>
      <c r="G42" s="104" t="s">
        <v>91</v>
      </c>
      <c r="H42" s="82"/>
    </row>
    <row r="43" spans="1:8">
      <c r="A43" s="81"/>
      <c r="B43" s="103" t="s">
        <v>95</v>
      </c>
      <c r="C43" s="81">
        <v>1</v>
      </c>
      <c r="D43" s="81">
        <v>1</v>
      </c>
      <c r="E43" s="81">
        <v>1</v>
      </c>
      <c r="F43" s="81">
        <v>1</v>
      </c>
      <c r="G43" s="81">
        <v>1</v>
      </c>
      <c r="H43" s="81"/>
    </row>
    <row r="44" spans="1:8">
      <c r="A44" s="81"/>
      <c r="B44" s="103" t="s">
        <v>96</v>
      </c>
      <c r="C44" s="81">
        <v>1</v>
      </c>
      <c r="D44" s="81">
        <v>0</v>
      </c>
      <c r="E44" s="81">
        <v>1</v>
      </c>
      <c r="F44" s="81">
        <v>1</v>
      </c>
      <c r="G44" s="81">
        <v>0</v>
      </c>
      <c r="H44" s="81"/>
    </row>
    <row r="45" spans="1:8">
      <c r="A45" s="81"/>
      <c r="B45" s="103" t="s">
        <v>109</v>
      </c>
      <c r="C45" s="81">
        <v>0</v>
      </c>
      <c r="D45" s="81">
        <v>0</v>
      </c>
      <c r="E45" s="81">
        <v>1</v>
      </c>
      <c r="F45" s="81">
        <v>0</v>
      </c>
      <c r="G45" s="81">
        <v>1</v>
      </c>
      <c r="H45" s="81"/>
    </row>
    <row r="46" spans="1:8">
      <c r="A46" s="81"/>
      <c r="B46" s="103" t="s">
        <v>97</v>
      </c>
      <c r="C46" s="81">
        <v>0</v>
      </c>
      <c r="D46" s="81">
        <v>1</v>
      </c>
      <c r="E46" s="81">
        <v>0</v>
      </c>
      <c r="F46" s="81">
        <v>0</v>
      </c>
      <c r="G46" s="81">
        <v>1</v>
      </c>
      <c r="H46" s="81"/>
    </row>
    <row r="48" spans="1:8">
      <c r="A48" s="81"/>
      <c r="B48" s="81"/>
      <c r="C48" s="81"/>
      <c r="D48" s="81"/>
      <c r="E48" s="81"/>
      <c r="F48" s="81"/>
      <c r="G48" s="81"/>
      <c r="H48" s="81"/>
    </row>
    <row r="49" spans="1:10" ht="17.25">
      <c r="A49" s="104" t="s">
        <v>113</v>
      </c>
    </row>
    <row r="50" spans="1:10">
      <c r="A50" s="104" t="s">
        <v>83</v>
      </c>
      <c r="B50" s="104" t="s">
        <v>94</v>
      </c>
      <c r="C50" s="104" t="s">
        <v>87</v>
      </c>
      <c r="D50" s="104" t="s">
        <v>88</v>
      </c>
      <c r="E50" s="104" t="s">
        <v>89</v>
      </c>
      <c r="F50" s="104" t="s">
        <v>90</v>
      </c>
      <c r="G50" s="104" t="s">
        <v>91</v>
      </c>
      <c r="H50" s="104" t="s">
        <v>92</v>
      </c>
      <c r="I50" s="104" t="s">
        <v>93</v>
      </c>
      <c r="J50" s="81"/>
    </row>
    <row r="51" spans="1:10">
      <c r="A51" s="81"/>
      <c r="B51" s="103" t="s">
        <v>95</v>
      </c>
      <c r="C51" s="81">
        <v>1</v>
      </c>
      <c r="D51" s="81">
        <v>1</v>
      </c>
      <c r="E51" s="81">
        <v>1</v>
      </c>
      <c r="F51" s="81">
        <v>1</v>
      </c>
      <c r="G51" s="81">
        <v>1</v>
      </c>
      <c r="H51" s="81">
        <v>1</v>
      </c>
      <c r="I51" s="81">
        <v>1</v>
      </c>
      <c r="J51" s="81"/>
    </row>
    <row r="52" spans="1:10">
      <c r="A52" s="81"/>
      <c r="B52" s="103" t="s">
        <v>96</v>
      </c>
      <c r="C52" s="81">
        <v>0</v>
      </c>
      <c r="D52" s="81">
        <v>0</v>
      </c>
      <c r="E52" s="81">
        <v>0</v>
      </c>
      <c r="F52" s="81">
        <v>0</v>
      </c>
      <c r="G52" s="81">
        <v>0</v>
      </c>
      <c r="H52" s="81">
        <v>0</v>
      </c>
      <c r="I52" s="81">
        <v>1</v>
      </c>
      <c r="J52" s="81"/>
    </row>
    <row r="53" spans="1:10">
      <c r="A53" s="81"/>
      <c r="B53" s="103" t="s">
        <v>109</v>
      </c>
      <c r="C53" s="81">
        <v>0</v>
      </c>
      <c r="D53" s="81">
        <v>1</v>
      </c>
      <c r="E53" s="81">
        <v>1</v>
      </c>
      <c r="F53" s="81">
        <v>0</v>
      </c>
      <c r="G53" s="81">
        <v>0</v>
      </c>
      <c r="H53" s="81">
        <v>0</v>
      </c>
      <c r="I53" s="81">
        <v>0</v>
      </c>
      <c r="J53" s="81"/>
    </row>
    <row r="54" spans="1:10">
      <c r="A54" s="81"/>
      <c r="B54" s="103" t="s">
        <v>97</v>
      </c>
      <c r="C54" s="81">
        <v>1</v>
      </c>
      <c r="D54" s="81">
        <v>1</v>
      </c>
      <c r="E54" s="81">
        <v>1</v>
      </c>
      <c r="F54" s="81">
        <v>1</v>
      </c>
      <c r="G54" s="81">
        <v>1</v>
      </c>
      <c r="H54" s="81">
        <v>1</v>
      </c>
      <c r="I54" s="81">
        <v>0</v>
      </c>
      <c r="J54" s="81"/>
    </row>
    <row r="56" spans="1:10">
      <c r="A56" s="81"/>
      <c r="B56" s="81"/>
      <c r="C56" s="81"/>
      <c r="D56" s="81"/>
      <c r="E56" s="81"/>
      <c r="F56" s="81"/>
      <c r="G56" s="81"/>
      <c r="H56" s="81"/>
      <c r="I56" s="81"/>
      <c r="J56" s="81"/>
    </row>
    <row r="57" spans="1:10">
      <c r="A57" s="81"/>
      <c r="B57" s="81"/>
      <c r="C57" s="81"/>
      <c r="D57" s="81"/>
      <c r="E57" s="81"/>
      <c r="F57" s="81"/>
      <c r="G57" s="81"/>
      <c r="H57" s="81"/>
      <c r="I57" s="81"/>
      <c r="J57" s="81"/>
    </row>
    <row r="58" spans="1:10" ht="17.25">
      <c r="A58" s="104" t="s">
        <v>113</v>
      </c>
    </row>
    <row r="59" spans="1:10">
      <c r="A59" s="104" t="s">
        <v>84</v>
      </c>
      <c r="B59" s="104" t="s">
        <v>94</v>
      </c>
      <c r="C59" s="104" t="s">
        <v>87</v>
      </c>
      <c r="D59" s="104" t="s">
        <v>88</v>
      </c>
      <c r="E59" s="104" t="s">
        <v>89</v>
      </c>
      <c r="F59" s="82"/>
      <c r="G59" s="82"/>
      <c r="H59" s="82"/>
      <c r="I59" s="82"/>
      <c r="J59" s="83"/>
    </row>
    <row r="60" spans="1:10">
      <c r="A60" s="81"/>
      <c r="B60" s="103" t="s">
        <v>95</v>
      </c>
      <c r="C60" s="81">
        <v>1</v>
      </c>
      <c r="D60" s="81">
        <v>0</v>
      </c>
      <c r="E60" s="81">
        <v>1</v>
      </c>
      <c r="F60" s="81"/>
      <c r="G60" s="81"/>
      <c r="H60" s="81"/>
      <c r="I60" s="81"/>
      <c r="J60" s="81"/>
    </row>
    <row r="61" spans="1:10">
      <c r="A61" s="81"/>
      <c r="B61" s="103" t="s">
        <v>96</v>
      </c>
      <c r="C61" s="81">
        <v>0</v>
      </c>
      <c r="D61" s="81">
        <v>0</v>
      </c>
      <c r="E61" s="81">
        <v>0</v>
      </c>
      <c r="F61" s="81"/>
      <c r="G61" s="81"/>
      <c r="H61" s="81"/>
      <c r="I61" s="81"/>
      <c r="J61" s="81"/>
    </row>
    <row r="62" spans="1:10">
      <c r="A62" s="81"/>
      <c r="B62" s="103" t="s">
        <v>109</v>
      </c>
      <c r="C62" s="81">
        <v>0</v>
      </c>
      <c r="D62" s="81">
        <v>0</v>
      </c>
      <c r="E62" s="81">
        <v>0</v>
      </c>
      <c r="F62" s="81"/>
      <c r="G62" s="81"/>
      <c r="H62" s="81"/>
      <c r="I62" s="81"/>
      <c r="J62" s="81"/>
    </row>
    <row r="63" spans="1:10">
      <c r="A63" s="81"/>
      <c r="B63" s="103" t="s">
        <v>97</v>
      </c>
      <c r="C63" s="81">
        <v>1</v>
      </c>
      <c r="D63" s="81">
        <v>1</v>
      </c>
      <c r="E63" s="81">
        <v>1</v>
      </c>
      <c r="F63" s="81"/>
      <c r="G63" s="81"/>
      <c r="H63" s="81"/>
      <c r="I63" s="81"/>
      <c r="J63" s="81"/>
    </row>
    <row r="65" spans="1:9">
      <c r="A65" s="81"/>
      <c r="B65" s="81"/>
      <c r="C65" s="81"/>
      <c r="D65" s="103"/>
      <c r="E65" s="81"/>
      <c r="F65" s="81"/>
      <c r="G65" s="81"/>
      <c r="H65" s="81"/>
      <c r="I65" s="81"/>
    </row>
    <row r="67" spans="1:9" ht="17.25">
      <c r="A67" s="104" t="s">
        <v>114</v>
      </c>
    </row>
    <row r="68" spans="1:9">
      <c r="A68" s="104" t="s">
        <v>85</v>
      </c>
      <c r="B68" s="104" t="s">
        <v>94</v>
      </c>
      <c r="C68" s="104" t="s">
        <v>87</v>
      </c>
      <c r="D68" s="113" t="s">
        <v>88</v>
      </c>
      <c r="E68" s="113" t="s">
        <v>89</v>
      </c>
      <c r="F68" s="104" t="s">
        <v>90</v>
      </c>
      <c r="G68" s="104"/>
      <c r="H68" s="82"/>
      <c r="I68" s="82"/>
    </row>
    <row r="69" spans="1:9">
      <c r="A69" s="81"/>
      <c r="B69" s="103" t="s">
        <v>95</v>
      </c>
      <c r="C69" s="81">
        <v>1</v>
      </c>
      <c r="D69" s="114">
        <v>1</v>
      </c>
      <c r="E69" s="114">
        <v>1</v>
      </c>
      <c r="F69" s="81">
        <v>1</v>
      </c>
      <c r="G69" s="81"/>
      <c r="H69" s="81"/>
      <c r="I69" s="81"/>
    </row>
    <row r="70" spans="1:9">
      <c r="A70" s="81"/>
      <c r="B70" s="103" t="s">
        <v>96</v>
      </c>
      <c r="C70" s="81">
        <v>0</v>
      </c>
      <c r="D70" s="115" t="s">
        <v>76</v>
      </c>
      <c r="E70" s="115" t="s">
        <v>76</v>
      </c>
      <c r="F70" s="81">
        <v>0</v>
      </c>
      <c r="G70" s="81"/>
      <c r="H70" s="81"/>
      <c r="I70" s="81"/>
    </row>
    <row r="71" spans="1:9">
      <c r="A71" s="81"/>
      <c r="B71" s="103" t="s">
        <v>109</v>
      </c>
      <c r="C71" s="81">
        <v>0</v>
      </c>
      <c r="D71" s="114">
        <v>0</v>
      </c>
      <c r="E71" s="114">
        <v>0</v>
      </c>
      <c r="F71" s="81">
        <v>0</v>
      </c>
      <c r="G71" s="81"/>
      <c r="H71" s="81"/>
      <c r="I71" s="81"/>
    </row>
    <row r="72" spans="1:9">
      <c r="A72" s="81"/>
      <c r="B72" s="79" t="s">
        <v>97</v>
      </c>
      <c r="C72" s="79">
        <v>1</v>
      </c>
      <c r="D72" s="115"/>
      <c r="E72" s="115"/>
      <c r="F72" s="79">
        <v>1</v>
      </c>
      <c r="G72" s="81"/>
      <c r="H72" s="81"/>
      <c r="I72" s="81"/>
    </row>
    <row r="74" spans="1:9">
      <c r="A74" s="81"/>
      <c r="B74" s="81"/>
      <c r="C74" s="81"/>
      <c r="D74" s="81"/>
      <c r="E74" s="81"/>
      <c r="F74" s="81"/>
      <c r="G74" s="81"/>
      <c r="H74" s="81"/>
      <c r="I74" s="81"/>
    </row>
    <row r="75" spans="1:9" ht="17.25">
      <c r="A75" s="104" t="s">
        <v>114</v>
      </c>
    </row>
    <row r="76" spans="1:9">
      <c r="A76" s="104" t="s">
        <v>86</v>
      </c>
      <c r="B76" s="104" t="s">
        <v>94</v>
      </c>
      <c r="C76" s="104" t="s">
        <v>87</v>
      </c>
      <c r="D76" s="104" t="s">
        <v>88</v>
      </c>
      <c r="E76" s="104" t="s">
        <v>89</v>
      </c>
      <c r="F76" s="104" t="s">
        <v>90</v>
      </c>
      <c r="G76" s="104" t="s">
        <v>91</v>
      </c>
      <c r="H76" s="104" t="s">
        <v>92</v>
      </c>
      <c r="I76" s="104"/>
    </row>
    <row r="77" spans="1:9">
      <c r="A77" s="81"/>
      <c r="B77" s="103" t="s">
        <v>95</v>
      </c>
      <c r="C77" s="81">
        <v>1</v>
      </c>
      <c r="D77" s="81">
        <v>1</v>
      </c>
      <c r="E77" s="81">
        <v>1</v>
      </c>
      <c r="F77" s="81">
        <v>1</v>
      </c>
      <c r="G77" s="81">
        <v>1</v>
      </c>
      <c r="H77" s="81">
        <v>1</v>
      </c>
      <c r="I77" s="103"/>
    </row>
    <row r="78" spans="1:9">
      <c r="A78" s="81"/>
      <c r="B78" s="103" t="s">
        <v>96</v>
      </c>
      <c r="C78" s="81">
        <v>0</v>
      </c>
      <c r="D78" s="81">
        <v>0</v>
      </c>
      <c r="E78" s="81">
        <v>0</v>
      </c>
      <c r="F78" s="81">
        <v>0</v>
      </c>
      <c r="G78" s="81">
        <v>0</v>
      </c>
      <c r="H78" s="81">
        <v>0</v>
      </c>
      <c r="I78" s="81"/>
    </row>
    <row r="79" spans="1:9">
      <c r="A79" s="81"/>
      <c r="B79" s="103" t="s">
        <v>109</v>
      </c>
      <c r="C79" s="81">
        <v>1</v>
      </c>
      <c r="D79" s="81">
        <v>1</v>
      </c>
      <c r="E79" s="81">
        <v>1</v>
      </c>
      <c r="F79" s="81">
        <v>1</v>
      </c>
      <c r="G79" s="81">
        <v>0</v>
      </c>
      <c r="H79" s="81">
        <v>0</v>
      </c>
      <c r="I79" s="81"/>
    </row>
    <row r="80" spans="1:9">
      <c r="A80" s="81"/>
      <c r="B80" s="103" t="s">
        <v>97</v>
      </c>
      <c r="C80" s="81">
        <v>1</v>
      </c>
      <c r="D80" s="81">
        <v>1</v>
      </c>
      <c r="E80" s="81">
        <v>1</v>
      </c>
      <c r="F80" s="81">
        <v>1</v>
      </c>
      <c r="G80" s="81">
        <v>0</v>
      </c>
      <c r="H80" s="81">
        <v>1</v>
      </c>
      <c r="I80" s="81"/>
    </row>
    <row r="82" spans="2:6">
      <c r="B82" s="81"/>
      <c r="C82" s="81"/>
      <c r="D82" s="81"/>
      <c r="E82" s="81"/>
      <c r="F82" s="81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N22"/>
  <sheetViews>
    <sheetView workbookViewId="0">
      <selection activeCell="E32" sqref="E32"/>
    </sheetView>
  </sheetViews>
  <sheetFormatPr baseColWidth="10" defaultRowHeight="15"/>
  <cols>
    <col min="2" max="2" width="21" customWidth="1"/>
    <col min="6" max="6" width="20" bestFit="1" customWidth="1"/>
    <col min="7" max="7" width="28.28515625" bestFit="1" customWidth="1"/>
    <col min="12" max="12" width="19.7109375" customWidth="1"/>
    <col min="13" max="13" width="28.5703125" customWidth="1"/>
  </cols>
  <sheetData>
    <row r="1" spans="1:14">
      <c r="A1" s="86"/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</row>
    <row r="2" spans="1:14">
      <c r="A2" s="104" t="s">
        <v>69</v>
      </c>
      <c r="B2" s="104" t="s">
        <v>94</v>
      </c>
      <c r="C2" s="104" t="s">
        <v>97</v>
      </c>
      <c r="D2" s="87"/>
      <c r="E2" s="104" t="s">
        <v>104</v>
      </c>
      <c r="F2" s="104" t="s">
        <v>94</v>
      </c>
      <c r="G2" s="104" t="s">
        <v>99</v>
      </c>
      <c r="H2" s="104" t="s">
        <v>98</v>
      </c>
      <c r="I2" s="104"/>
      <c r="J2" s="86"/>
    </row>
    <row r="3" spans="1:14">
      <c r="A3" s="86">
        <v>1</v>
      </c>
      <c r="B3" s="86">
        <v>2</v>
      </c>
      <c r="C3" s="86">
        <v>2</v>
      </c>
      <c r="D3" s="86"/>
      <c r="E3" s="87" t="s">
        <v>7</v>
      </c>
      <c r="F3" s="86">
        <v>2</v>
      </c>
      <c r="G3" s="86">
        <v>2</v>
      </c>
      <c r="H3" s="86">
        <v>100</v>
      </c>
      <c r="I3" s="86"/>
      <c r="J3" s="86"/>
    </row>
    <row r="4" spans="1:14">
      <c r="A4" s="86">
        <v>2</v>
      </c>
      <c r="B4" s="103" t="s">
        <v>76</v>
      </c>
      <c r="C4" s="86"/>
      <c r="D4" s="86"/>
      <c r="E4" s="86"/>
      <c r="F4" s="86"/>
      <c r="G4" s="86"/>
      <c r="H4" s="86"/>
      <c r="I4" s="86"/>
      <c r="J4" s="86"/>
    </row>
    <row r="5" spans="1:14">
      <c r="A5" s="86">
        <v>3</v>
      </c>
      <c r="B5" s="103" t="s">
        <v>76</v>
      </c>
      <c r="C5" s="86"/>
      <c r="D5" s="86"/>
      <c r="E5" s="86"/>
      <c r="F5" s="86"/>
      <c r="G5" s="86"/>
      <c r="H5" s="86"/>
      <c r="I5" s="86"/>
      <c r="J5" s="86"/>
    </row>
    <row r="6" spans="1:14">
      <c r="A6" s="86">
        <v>4</v>
      </c>
      <c r="B6" s="103" t="s">
        <v>76</v>
      </c>
      <c r="C6" s="86"/>
      <c r="D6" s="86"/>
      <c r="E6" s="86"/>
      <c r="F6" s="86"/>
      <c r="G6" s="86"/>
      <c r="H6" s="86"/>
      <c r="I6" s="86"/>
      <c r="J6" s="86"/>
    </row>
    <row r="7" spans="1:14">
      <c r="A7" s="86">
        <v>5</v>
      </c>
      <c r="B7" s="86">
        <v>6</v>
      </c>
      <c r="C7" s="86">
        <v>5</v>
      </c>
      <c r="D7" s="86"/>
      <c r="E7" s="87" t="s">
        <v>50</v>
      </c>
      <c r="F7" s="86">
        <v>22</v>
      </c>
      <c r="G7" s="86">
        <v>17</v>
      </c>
      <c r="H7" s="109">
        <v>77.27272727272728</v>
      </c>
      <c r="I7" s="86"/>
      <c r="J7" s="86"/>
    </row>
    <row r="8" spans="1:14">
      <c r="A8" s="86">
        <v>6</v>
      </c>
      <c r="B8" s="86">
        <v>6</v>
      </c>
      <c r="C8" s="86">
        <v>4</v>
      </c>
      <c r="D8" s="86"/>
      <c r="E8" s="86"/>
      <c r="F8" s="86"/>
      <c r="G8" s="86"/>
      <c r="H8" s="86"/>
      <c r="I8" s="86"/>
      <c r="J8" s="86"/>
    </row>
    <row r="9" spans="1:14">
      <c r="A9" s="86">
        <v>7</v>
      </c>
      <c r="B9" s="86">
        <v>7</v>
      </c>
      <c r="C9" s="86">
        <v>6</v>
      </c>
      <c r="D9" s="86"/>
      <c r="E9" s="86"/>
      <c r="F9" s="86"/>
      <c r="G9" s="86"/>
      <c r="H9" s="86"/>
      <c r="I9" s="86"/>
      <c r="J9" s="86"/>
    </row>
    <row r="10" spans="1:14">
      <c r="A10" s="86">
        <v>8</v>
      </c>
      <c r="B10" s="86">
        <v>3</v>
      </c>
      <c r="C10" s="86">
        <v>2</v>
      </c>
      <c r="D10" s="86"/>
      <c r="E10" s="86"/>
      <c r="F10" s="86"/>
      <c r="G10" s="86"/>
      <c r="H10" s="86"/>
      <c r="I10" s="86"/>
      <c r="J10" s="86"/>
    </row>
    <row r="11" spans="1:14">
      <c r="A11" s="86">
        <v>9</v>
      </c>
      <c r="B11" s="86">
        <v>6</v>
      </c>
      <c r="C11" s="86">
        <v>4</v>
      </c>
      <c r="D11" s="86"/>
      <c r="E11" s="87" t="s">
        <v>49</v>
      </c>
      <c r="F11" s="86">
        <v>12</v>
      </c>
      <c r="G11" s="86">
        <v>8</v>
      </c>
      <c r="H11" s="86">
        <v>66.666666666666671</v>
      </c>
      <c r="I11" s="86"/>
      <c r="J11" s="86"/>
    </row>
    <row r="12" spans="1:14">
      <c r="A12" s="86">
        <v>10</v>
      </c>
      <c r="B12" s="86">
        <v>3</v>
      </c>
      <c r="C12" s="86">
        <v>2</v>
      </c>
      <c r="D12" s="86"/>
      <c r="E12" s="86"/>
      <c r="F12" s="86"/>
      <c r="G12" s="86"/>
      <c r="H12" s="86"/>
      <c r="I12" s="86"/>
      <c r="J12" s="86"/>
    </row>
    <row r="13" spans="1:14">
      <c r="A13" s="86">
        <v>11</v>
      </c>
      <c r="B13" s="86">
        <v>1</v>
      </c>
      <c r="C13" s="86">
        <v>1</v>
      </c>
      <c r="D13" s="86"/>
      <c r="E13" s="86"/>
      <c r="F13" s="86"/>
      <c r="G13" s="86"/>
      <c r="H13" s="86"/>
      <c r="I13" s="86"/>
      <c r="J13" s="86"/>
    </row>
    <row r="14" spans="1:14">
      <c r="A14" s="86">
        <v>12</v>
      </c>
      <c r="B14" s="86">
        <v>2</v>
      </c>
      <c r="C14" s="86">
        <v>1</v>
      </c>
      <c r="D14" s="86"/>
      <c r="E14" s="86"/>
      <c r="F14" s="86"/>
      <c r="G14" s="86"/>
      <c r="H14" s="86"/>
      <c r="I14" s="86"/>
      <c r="J14" s="86"/>
    </row>
    <row r="15" spans="1:14">
      <c r="A15" s="86">
        <v>13</v>
      </c>
      <c r="B15" s="86">
        <v>4</v>
      </c>
      <c r="C15" s="86">
        <v>4</v>
      </c>
      <c r="D15" s="86"/>
      <c r="E15" s="87" t="s">
        <v>48</v>
      </c>
      <c r="F15" s="86">
        <v>10</v>
      </c>
      <c r="G15" s="86">
        <v>7</v>
      </c>
      <c r="H15" s="86">
        <v>70</v>
      </c>
      <c r="I15" s="86"/>
      <c r="J15" s="86"/>
    </row>
    <row r="16" spans="1:14">
      <c r="A16" s="86">
        <v>14</v>
      </c>
      <c r="B16" s="88">
        <v>2</v>
      </c>
      <c r="C16" s="88">
        <v>1</v>
      </c>
      <c r="D16" s="86"/>
      <c r="E16" s="86"/>
      <c r="F16" s="86"/>
      <c r="G16" s="86"/>
      <c r="H16" s="86"/>
      <c r="I16" s="86"/>
      <c r="J16" s="86"/>
    </row>
    <row r="17" spans="1:10">
      <c r="A17" s="86">
        <v>15</v>
      </c>
      <c r="B17" s="86">
        <v>3</v>
      </c>
      <c r="C17" s="86">
        <v>1</v>
      </c>
      <c r="D17" s="86"/>
      <c r="E17" s="86"/>
      <c r="F17" s="86"/>
      <c r="G17" s="86"/>
      <c r="H17" s="86"/>
      <c r="I17" s="86"/>
      <c r="J17" s="86"/>
    </row>
    <row r="18" spans="1:10">
      <c r="A18" s="86">
        <v>16</v>
      </c>
      <c r="B18" s="86">
        <v>1</v>
      </c>
      <c r="C18" s="86">
        <v>1</v>
      </c>
      <c r="D18" s="86"/>
      <c r="E18" s="86"/>
      <c r="F18" s="86"/>
      <c r="G18" s="86"/>
      <c r="H18" s="86"/>
      <c r="I18" s="86"/>
      <c r="J18" s="86"/>
    </row>
    <row r="19" spans="1:10">
      <c r="A19" s="86">
        <v>17</v>
      </c>
      <c r="B19" s="86">
        <v>2</v>
      </c>
      <c r="C19" s="86">
        <v>1</v>
      </c>
      <c r="D19" s="86"/>
      <c r="E19" s="87" t="s">
        <v>47</v>
      </c>
      <c r="F19" s="86">
        <v>10</v>
      </c>
      <c r="G19" s="86">
        <v>3</v>
      </c>
      <c r="H19" s="86">
        <v>30</v>
      </c>
      <c r="I19" s="86"/>
      <c r="J19" s="86"/>
    </row>
    <row r="20" spans="1:10">
      <c r="A20" s="86">
        <v>18</v>
      </c>
      <c r="B20" s="86">
        <v>4</v>
      </c>
      <c r="C20" s="86">
        <v>1</v>
      </c>
      <c r="D20" s="86"/>
      <c r="E20" s="86"/>
      <c r="F20" s="86"/>
      <c r="G20" s="86"/>
      <c r="H20" s="86"/>
      <c r="I20" s="86"/>
      <c r="J20" s="86"/>
    </row>
    <row r="21" spans="1:10">
      <c r="A21" s="86">
        <v>19</v>
      </c>
      <c r="B21" s="86">
        <v>2</v>
      </c>
      <c r="C21" s="86">
        <v>1</v>
      </c>
      <c r="D21" s="86"/>
      <c r="E21" s="86"/>
      <c r="F21" s="86"/>
      <c r="G21" s="86"/>
      <c r="H21" s="86"/>
      <c r="I21" s="86"/>
      <c r="J21" s="86"/>
    </row>
    <row r="22" spans="1:10">
      <c r="A22" s="86">
        <v>20</v>
      </c>
      <c r="B22" s="86">
        <v>2</v>
      </c>
      <c r="C22" s="86">
        <v>0</v>
      </c>
      <c r="D22" s="86"/>
      <c r="E22" s="86"/>
      <c r="F22" s="86"/>
      <c r="G22" s="86"/>
      <c r="H22" s="86"/>
      <c r="I22" s="86"/>
      <c r="J22" s="8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N40"/>
  <sheetViews>
    <sheetView topLeftCell="A13" workbookViewId="0">
      <selection activeCell="K13" sqref="K13"/>
    </sheetView>
  </sheetViews>
  <sheetFormatPr baseColWidth="10" defaultRowHeight="15"/>
  <cols>
    <col min="2" max="2" width="20" bestFit="1" customWidth="1"/>
    <col min="6" max="6" width="20" bestFit="1" customWidth="1"/>
    <col min="7" max="8" width="28.28515625" bestFit="1" customWidth="1"/>
    <col min="12" max="12" width="20" bestFit="1" customWidth="1"/>
    <col min="13" max="13" width="28.28515625" bestFit="1" customWidth="1"/>
  </cols>
  <sheetData>
    <row r="1" spans="1:14">
      <c r="A1" s="89"/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2" spans="1:14">
      <c r="A2" s="104" t="s">
        <v>69</v>
      </c>
      <c r="B2" s="104" t="s">
        <v>94</v>
      </c>
      <c r="C2" s="104" t="s">
        <v>97</v>
      </c>
      <c r="D2" s="90"/>
      <c r="E2" s="104" t="s">
        <v>104</v>
      </c>
      <c r="F2" s="104" t="s">
        <v>94</v>
      </c>
      <c r="G2" s="104" t="s">
        <v>99</v>
      </c>
      <c r="H2" s="104" t="s">
        <v>98</v>
      </c>
      <c r="J2" s="89"/>
    </row>
    <row r="3" spans="1:14">
      <c r="A3" s="89">
        <v>1</v>
      </c>
      <c r="B3" s="89">
        <v>1</v>
      </c>
      <c r="C3" s="89">
        <v>1</v>
      </c>
      <c r="D3" s="89"/>
      <c r="E3" s="90" t="s">
        <v>7</v>
      </c>
      <c r="F3" s="89">
        <v>7</v>
      </c>
      <c r="G3" s="89">
        <v>6</v>
      </c>
      <c r="H3" s="109">
        <v>85.714285714285722</v>
      </c>
      <c r="J3" s="89"/>
    </row>
    <row r="4" spans="1:14">
      <c r="A4" s="89">
        <v>2</v>
      </c>
      <c r="B4" s="89">
        <v>2</v>
      </c>
      <c r="C4" s="89">
        <v>2</v>
      </c>
      <c r="D4" s="89"/>
      <c r="E4" s="90"/>
      <c r="F4" s="89"/>
      <c r="G4" s="89"/>
      <c r="H4" s="89"/>
      <c r="J4" s="89"/>
    </row>
    <row r="5" spans="1:14">
      <c r="A5" s="89">
        <v>3</v>
      </c>
      <c r="B5" s="89">
        <v>2</v>
      </c>
      <c r="C5" s="89">
        <v>1</v>
      </c>
      <c r="D5" s="89"/>
      <c r="E5" s="90"/>
      <c r="F5" s="89"/>
      <c r="G5" s="89"/>
      <c r="H5" s="89"/>
      <c r="J5" s="89"/>
    </row>
    <row r="6" spans="1:14">
      <c r="A6" s="89">
        <v>4</v>
      </c>
      <c r="B6" s="89">
        <v>2</v>
      </c>
      <c r="C6" s="89">
        <v>2</v>
      </c>
      <c r="D6" s="89"/>
      <c r="E6" s="90"/>
      <c r="F6" s="89"/>
      <c r="G6" s="89"/>
      <c r="H6" s="89"/>
      <c r="J6" s="89"/>
    </row>
    <row r="7" spans="1:14">
      <c r="A7" s="89">
        <v>5</v>
      </c>
      <c r="B7" s="89">
        <v>4</v>
      </c>
      <c r="C7" s="89">
        <v>2</v>
      </c>
      <c r="D7" s="89"/>
      <c r="E7" s="90" t="s">
        <v>50</v>
      </c>
      <c r="F7" s="89">
        <v>5</v>
      </c>
      <c r="G7" s="89">
        <v>3</v>
      </c>
      <c r="H7" s="89">
        <v>60</v>
      </c>
      <c r="J7" s="89"/>
    </row>
    <row r="8" spans="1:14">
      <c r="A8" s="89">
        <v>6</v>
      </c>
      <c r="B8" s="89">
        <v>1</v>
      </c>
      <c r="C8" s="89">
        <v>1</v>
      </c>
      <c r="D8" s="89"/>
      <c r="E8" s="90"/>
      <c r="F8" s="89"/>
      <c r="G8" s="89"/>
      <c r="H8" s="89"/>
      <c r="J8" s="89"/>
    </row>
    <row r="9" spans="1:14">
      <c r="A9" s="89">
        <v>7</v>
      </c>
      <c r="B9" s="103" t="s">
        <v>76</v>
      </c>
      <c r="C9" s="89"/>
      <c r="D9" s="89"/>
      <c r="E9" s="90"/>
      <c r="F9" s="89"/>
      <c r="G9" s="89"/>
      <c r="H9" s="89"/>
      <c r="J9" s="89"/>
    </row>
    <row r="10" spans="1:14">
      <c r="A10" s="89">
        <v>8</v>
      </c>
      <c r="B10" s="103" t="s">
        <v>76</v>
      </c>
      <c r="C10" s="89"/>
      <c r="D10" s="89"/>
      <c r="E10" s="90"/>
      <c r="F10" s="89"/>
      <c r="G10" s="89"/>
      <c r="H10" s="89"/>
      <c r="J10" s="89"/>
    </row>
    <row r="11" spans="1:14">
      <c r="A11" s="89">
        <v>9</v>
      </c>
      <c r="B11" s="89">
        <v>2</v>
      </c>
      <c r="C11" s="89">
        <v>1</v>
      </c>
      <c r="D11" s="89"/>
      <c r="E11" s="90" t="s">
        <v>49</v>
      </c>
      <c r="F11" s="89">
        <v>12</v>
      </c>
      <c r="G11" s="89">
        <v>10</v>
      </c>
      <c r="H11" s="89">
        <v>83.333333333333343</v>
      </c>
      <c r="J11" s="89"/>
    </row>
    <row r="12" spans="1:14">
      <c r="A12" s="89">
        <v>10</v>
      </c>
      <c r="B12" s="89">
        <v>4</v>
      </c>
      <c r="C12" s="89">
        <v>3</v>
      </c>
      <c r="D12" s="89"/>
      <c r="E12" s="90"/>
      <c r="F12" s="89"/>
      <c r="G12" s="89"/>
      <c r="H12" s="89"/>
      <c r="J12" s="89"/>
    </row>
    <row r="13" spans="1:14">
      <c r="A13" s="89">
        <v>11</v>
      </c>
      <c r="B13" s="89">
        <v>4</v>
      </c>
      <c r="C13" s="89">
        <v>4</v>
      </c>
      <c r="D13" s="89"/>
      <c r="E13" s="90"/>
      <c r="F13" s="89"/>
      <c r="G13" s="89"/>
      <c r="H13" s="89"/>
      <c r="J13" s="89"/>
    </row>
    <row r="14" spans="1:14">
      <c r="A14" s="89">
        <v>12</v>
      </c>
      <c r="B14" s="89">
        <v>2</v>
      </c>
      <c r="C14" s="89">
        <v>2</v>
      </c>
      <c r="D14" s="89"/>
      <c r="E14" s="90"/>
      <c r="F14" s="89"/>
      <c r="G14" s="89"/>
      <c r="H14" s="89"/>
      <c r="J14" s="89"/>
    </row>
    <row r="15" spans="1:14">
      <c r="A15" s="89">
        <v>13</v>
      </c>
      <c r="B15" s="89">
        <v>3</v>
      </c>
      <c r="C15" s="89">
        <v>0</v>
      </c>
      <c r="D15" s="89"/>
      <c r="E15" s="90" t="s">
        <v>48</v>
      </c>
      <c r="F15" s="89">
        <v>6</v>
      </c>
      <c r="G15" s="89">
        <v>3</v>
      </c>
      <c r="H15" s="89">
        <v>50</v>
      </c>
      <c r="J15" s="89"/>
    </row>
    <row r="16" spans="1:14">
      <c r="A16" s="89">
        <v>14</v>
      </c>
      <c r="B16" s="89">
        <v>2</v>
      </c>
      <c r="C16" s="89">
        <v>1</v>
      </c>
      <c r="D16" s="89"/>
      <c r="E16" s="90"/>
      <c r="F16" s="89"/>
      <c r="G16" s="89"/>
      <c r="H16" s="89"/>
      <c r="J16" s="89"/>
    </row>
    <row r="17" spans="1:14">
      <c r="A17" s="89">
        <v>15</v>
      </c>
      <c r="B17" s="89">
        <v>1</v>
      </c>
      <c r="C17" s="89">
        <v>0</v>
      </c>
      <c r="D17" s="89"/>
      <c r="E17" s="90"/>
      <c r="F17" s="89"/>
      <c r="G17" s="89"/>
      <c r="H17" s="89"/>
      <c r="J17" s="89"/>
    </row>
    <row r="18" spans="1:14">
      <c r="A18" s="89">
        <v>16</v>
      </c>
      <c r="B18" s="103" t="s">
        <v>76</v>
      </c>
      <c r="C18" s="89"/>
      <c r="D18" s="89"/>
      <c r="E18" s="90"/>
      <c r="F18" s="89"/>
      <c r="G18" s="89"/>
      <c r="H18" s="89"/>
      <c r="J18" s="89"/>
    </row>
    <row r="19" spans="1:14">
      <c r="A19" s="89">
        <v>17</v>
      </c>
      <c r="B19" s="103" t="s">
        <v>76</v>
      </c>
      <c r="C19" s="89"/>
      <c r="D19" s="89"/>
      <c r="E19" s="90" t="s">
        <v>47</v>
      </c>
      <c r="F19" s="89">
        <v>7</v>
      </c>
      <c r="G19" s="89">
        <v>3</v>
      </c>
      <c r="H19" s="89">
        <v>42.857142857142861</v>
      </c>
      <c r="J19" s="89"/>
    </row>
    <row r="20" spans="1:14">
      <c r="A20" s="89">
        <v>18</v>
      </c>
      <c r="B20" s="89">
        <v>4</v>
      </c>
      <c r="C20" s="89">
        <v>2</v>
      </c>
      <c r="D20" s="89"/>
      <c r="E20" s="90"/>
      <c r="F20" s="89"/>
      <c r="G20" s="89"/>
      <c r="H20" s="89"/>
      <c r="I20" s="89"/>
      <c r="J20" s="89"/>
    </row>
    <row r="21" spans="1:14">
      <c r="A21" s="89">
        <v>19</v>
      </c>
      <c r="B21" s="89">
        <v>3</v>
      </c>
      <c r="C21" s="89">
        <v>1</v>
      </c>
      <c r="D21" s="89"/>
      <c r="E21" s="89"/>
      <c r="F21" s="89"/>
      <c r="G21" s="89"/>
      <c r="H21" s="89"/>
      <c r="I21" s="89"/>
      <c r="J21" s="89"/>
      <c r="K21" s="89"/>
      <c r="L21" s="89"/>
      <c r="M21" s="89"/>
      <c r="N21" s="89"/>
    </row>
    <row r="22" spans="1:14">
      <c r="A22" s="89">
        <v>20</v>
      </c>
      <c r="B22" s="89">
        <v>0</v>
      </c>
      <c r="C22" s="89">
        <v>0</v>
      </c>
      <c r="D22" s="89"/>
      <c r="E22" s="89"/>
      <c r="F22" s="89"/>
      <c r="G22" s="89"/>
      <c r="H22" s="89"/>
      <c r="I22" s="89"/>
      <c r="J22" s="89"/>
      <c r="K22" s="89"/>
      <c r="L22" s="89"/>
      <c r="M22" s="89"/>
      <c r="N22" s="89"/>
    </row>
    <row r="29" spans="1:14">
      <c r="A29" s="91" t="s">
        <v>53</v>
      </c>
    </row>
    <row r="31" spans="1:14">
      <c r="A31" s="91"/>
      <c r="B31" s="91"/>
      <c r="C31" s="91"/>
      <c r="D31" s="91"/>
      <c r="E31" s="91"/>
      <c r="F31" s="91"/>
      <c r="G31" s="91"/>
    </row>
    <row r="32" spans="1:14">
      <c r="A32" s="91"/>
      <c r="B32" s="91"/>
      <c r="C32" s="92" t="s">
        <v>51</v>
      </c>
      <c r="D32" s="92" t="s">
        <v>50</v>
      </c>
      <c r="E32" s="92" t="s">
        <v>49</v>
      </c>
      <c r="F32" s="92" t="s">
        <v>48</v>
      </c>
      <c r="G32" s="92" t="s">
        <v>47</v>
      </c>
    </row>
    <row r="33" spans="1:7">
      <c r="A33" s="104" t="s">
        <v>100</v>
      </c>
      <c r="B33" s="99" t="s">
        <v>103</v>
      </c>
      <c r="C33" s="91">
        <v>2</v>
      </c>
      <c r="D33" s="91">
        <v>22</v>
      </c>
      <c r="E33" s="91">
        <v>12</v>
      </c>
      <c r="F33" s="91">
        <v>10</v>
      </c>
      <c r="G33" s="91">
        <v>10</v>
      </c>
    </row>
    <row r="34" spans="1:7">
      <c r="A34" s="91"/>
      <c r="B34" s="99" t="s">
        <v>97</v>
      </c>
      <c r="C34" s="91">
        <v>2</v>
      </c>
      <c r="D34" s="91">
        <v>17</v>
      </c>
      <c r="E34" s="91">
        <v>8</v>
      </c>
      <c r="F34" s="91">
        <v>7</v>
      </c>
      <c r="G34" s="91">
        <v>3</v>
      </c>
    </row>
    <row r="35" spans="1:7">
      <c r="A35" s="104" t="s">
        <v>101</v>
      </c>
      <c r="B35" s="99" t="s">
        <v>103</v>
      </c>
      <c r="C35" s="91">
        <v>7</v>
      </c>
      <c r="D35" s="91">
        <v>5</v>
      </c>
      <c r="E35" s="91">
        <v>12</v>
      </c>
      <c r="F35" s="91">
        <v>6</v>
      </c>
      <c r="G35" s="91">
        <v>7</v>
      </c>
    </row>
    <row r="36" spans="1:7">
      <c r="A36" s="91"/>
      <c r="B36" s="99" t="s">
        <v>97</v>
      </c>
      <c r="C36" s="91">
        <v>6</v>
      </c>
      <c r="D36" s="91">
        <v>3</v>
      </c>
      <c r="E36" s="91">
        <v>10</v>
      </c>
      <c r="F36" s="91">
        <v>3</v>
      </c>
      <c r="G36" s="91">
        <v>3</v>
      </c>
    </row>
    <row r="38" spans="1:7">
      <c r="A38" s="104" t="s">
        <v>102</v>
      </c>
      <c r="B38" s="99" t="s">
        <v>103</v>
      </c>
      <c r="C38" s="91">
        <v>9</v>
      </c>
      <c r="D38" s="91">
        <v>27</v>
      </c>
      <c r="E38" s="91">
        <v>24</v>
      </c>
      <c r="F38" s="91">
        <v>16</v>
      </c>
      <c r="G38" s="91">
        <v>17</v>
      </c>
    </row>
    <row r="39" spans="1:7">
      <c r="A39" s="91"/>
      <c r="B39" s="99" t="s">
        <v>97</v>
      </c>
      <c r="C39" s="91">
        <v>8</v>
      </c>
      <c r="D39" s="91">
        <v>20</v>
      </c>
      <c r="E39" s="91">
        <v>18</v>
      </c>
      <c r="F39" s="91">
        <v>10</v>
      </c>
      <c r="G39" s="91">
        <v>6</v>
      </c>
    </row>
    <row r="40" spans="1:7">
      <c r="A40" s="91"/>
      <c r="B40" s="99" t="s">
        <v>98</v>
      </c>
      <c r="C40" s="91">
        <v>88.888888888888886</v>
      </c>
      <c r="D40" s="91">
        <v>74.074074074074076</v>
      </c>
      <c r="E40" s="91">
        <v>75</v>
      </c>
      <c r="F40" s="91">
        <v>62.5</v>
      </c>
      <c r="G40" s="91">
        <v>35.29411764705882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N22"/>
  <sheetViews>
    <sheetView workbookViewId="0">
      <selection activeCell="E3" sqref="E3:E19"/>
    </sheetView>
  </sheetViews>
  <sheetFormatPr baseColWidth="10" defaultRowHeight="15"/>
  <cols>
    <col min="2" max="2" width="19.7109375" bestFit="1" customWidth="1"/>
    <col min="6" max="6" width="19.7109375" bestFit="1" customWidth="1"/>
    <col min="7" max="8" width="28.28515625" bestFit="1" customWidth="1"/>
    <col min="11" max="11" width="11.85546875" bestFit="1" customWidth="1"/>
    <col min="12" max="12" width="18.28515625" bestFit="1" customWidth="1"/>
    <col min="13" max="13" width="18.140625" bestFit="1" customWidth="1"/>
  </cols>
  <sheetData>
    <row r="1" spans="1:14">
      <c r="A1" s="93"/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</row>
    <row r="2" spans="1:14">
      <c r="A2" s="104" t="s">
        <v>69</v>
      </c>
      <c r="B2" s="104" t="s">
        <v>71</v>
      </c>
      <c r="C2" s="104" t="s">
        <v>97</v>
      </c>
      <c r="D2" s="94"/>
      <c r="E2" s="104" t="s">
        <v>104</v>
      </c>
      <c r="F2" s="104" t="s">
        <v>71</v>
      </c>
      <c r="G2" s="104" t="s">
        <v>99</v>
      </c>
      <c r="H2" s="104" t="s">
        <v>98</v>
      </c>
      <c r="J2" s="94"/>
    </row>
    <row r="3" spans="1:14">
      <c r="A3" s="116">
        <v>1</v>
      </c>
      <c r="B3" s="109" t="s">
        <v>76</v>
      </c>
      <c r="C3" s="93"/>
      <c r="D3" s="93"/>
      <c r="E3" s="104" t="s">
        <v>51</v>
      </c>
      <c r="F3" s="93">
        <v>8</v>
      </c>
      <c r="G3" s="93">
        <v>7</v>
      </c>
      <c r="H3" s="93">
        <v>87.5</v>
      </c>
      <c r="J3" s="93"/>
    </row>
    <row r="4" spans="1:14">
      <c r="A4" s="116">
        <v>2</v>
      </c>
      <c r="B4" s="109">
        <v>3</v>
      </c>
      <c r="C4" s="93">
        <v>3</v>
      </c>
      <c r="D4" s="93"/>
      <c r="E4" s="94"/>
      <c r="F4" s="93"/>
      <c r="G4" s="93"/>
      <c r="H4" s="93"/>
      <c r="J4" s="93"/>
    </row>
    <row r="5" spans="1:14">
      <c r="A5" s="116">
        <v>3</v>
      </c>
      <c r="B5" s="109" t="s">
        <v>76</v>
      </c>
      <c r="C5" s="93"/>
      <c r="D5" s="93"/>
      <c r="E5" s="94"/>
      <c r="F5" s="93"/>
      <c r="G5" s="93"/>
      <c r="H5" s="93"/>
      <c r="J5" s="93"/>
    </row>
    <row r="6" spans="1:14">
      <c r="A6" s="116">
        <v>4</v>
      </c>
      <c r="B6" s="109">
        <v>5</v>
      </c>
      <c r="C6" s="93">
        <v>4</v>
      </c>
      <c r="D6" s="93"/>
      <c r="E6" s="94"/>
      <c r="F6" s="93"/>
      <c r="G6" s="93"/>
      <c r="H6" s="93"/>
      <c r="J6" s="93"/>
    </row>
    <row r="7" spans="1:14">
      <c r="A7" s="116">
        <v>5</v>
      </c>
      <c r="B7" s="109">
        <v>3</v>
      </c>
      <c r="C7" s="93">
        <v>2</v>
      </c>
      <c r="D7" s="93"/>
      <c r="E7" s="94" t="s">
        <v>50</v>
      </c>
      <c r="F7" s="93">
        <v>13</v>
      </c>
      <c r="G7" s="93">
        <v>12</v>
      </c>
      <c r="H7" s="93">
        <v>92.307692307692307</v>
      </c>
      <c r="J7" s="93"/>
    </row>
    <row r="8" spans="1:14">
      <c r="A8" s="116">
        <v>6</v>
      </c>
      <c r="B8" s="109" t="s">
        <v>76</v>
      </c>
      <c r="C8" s="93"/>
      <c r="D8" s="93"/>
      <c r="E8" s="94"/>
      <c r="F8" s="93"/>
      <c r="G8" s="93"/>
      <c r="H8" s="93"/>
      <c r="J8" s="93"/>
    </row>
    <row r="9" spans="1:14">
      <c r="A9" s="116">
        <v>7</v>
      </c>
      <c r="B9" s="109">
        <v>3</v>
      </c>
      <c r="C9" s="93">
        <v>3</v>
      </c>
      <c r="D9" s="93"/>
      <c r="E9" s="94"/>
      <c r="F9" s="93"/>
      <c r="G9" s="93"/>
      <c r="H9" s="93"/>
      <c r="J9" s="93"/>
    </row>
    <row r="10" spans="1:14">
      <c r="A10" s="116">
        <v>8</v>
      </c>
      <c r="B10" s="109">
        <v>7</v>
      </c>
      <c r="C10" s="93">
        <v>7</v>
      </c>
      <c r="D10" s="93"/>
      <c r="E10" s="94"/>
      <c r="F10" s="93"/>
      <c r="G10" s="93"/>
      <c r="H10" s="93"/>
      <c r="J10" s="93"/>
    </row>
    <row r="11" spans="1:14">
      <c r="A11" s="116">
        <v>9</v>
      </c>
      <c r="B11" s="109">
        <v>4</v>
      </c>
      <c r="C11" s="93">
        <v>4</v>
      </c>
      <c r="D11" s="93"/>
      <c r="E11" s="94" t="s">
        <v>49</v>
      </c>
      <c r="F11" s="93">
        <v>12</v>
      </c>
      <c r="G11" s="93">
        <v>10</v>
      </c>
      <c r="H11" s="93">
        <v>83.333333333333343</v>
      </c>
      <c r="J11" s="93"/>
    </row>
    <row r="12" spans="1:14">
      <c r="A12" s="116">
        <v>10</v>
      </c>
      <c r="B12" s="109">
        <v>5</v>
      </c>
      <c r="C12" s="93">
        <v>3</v>
      </c>
      <c r="D12" s="93"/>
      <c r="E12" s="94"/>
      <c r="F12" s="93"/>
      <c r="G12" s="93"/>
      <c r="H12" s="93"/>
      <c r="J12" s="93"/>
    </row>
    <row r="13" spans="1:14">
      <c r="A13" s="116">
        <v>11</v>
      </c>
      <c r="B13" s="109" t="s">
        <v>76</v>
      </c>
      <c r="C13" s="93"/>
      <c r="D13" s="93"/>
      <c r="E13" s="94"/>
      <c r="F13" s="93"/>
      <c r="G13" s="93"/>
      <c r="H13" s="93"/>
      <c r="J13" s="93"/>
    </row>
    <row r="14" spans="1:14">
      <c r="A14" s="94">
        <v>12</v>
      </c>
      <c r="B14" s="93">
        <v>3</v>
      </c>
      <c r="C14" s="93">
        <v>3</v>
      </c>
      <c r="D14" s="93"/>
      <c r="E14" s="94"/>
      <c r="F14" s="93"/>
      <c r="G14" s="93"/>
      <c r="H14" s="93"/>
      <c r="J14" s="93"/>
    </row>
    <row r="15" spans="1:14">
      <c r="A15" s="94">
        <v>13</v>
      </c>
      <c r="B15" s="93">
        <v>3</v>
      </c>
      <c r="C15" s="93">
        <v>1</v>
      </c>
      <c r="D15" s="93"/>
      <c r="E15" s="94" t="s">
        <v>48</v>
      </c>
      <c r="F15" s="93">
        <v>22</v>
      </c>
      <c r="G15" s="93">
        <v>19</v>
      </c>
      <c r="H15" s="93">
        <v>86.363636363636374</v>
      </c>
      <c r="J15" s="93"/>
    </row>
    <row r="16" spans="1:14">
      <c r="A16" s="94">
        <v>14</v>
      </c>
      <c r="B16" s="93">
        <v>9</v>
      </c>
      <c r="C16" s="93">
        <v>8</v>
      </c>
      <c r="D16" s="93"/>
      <c r="E16" s="94"/>
      <c r="F16" s="93"/>
      <c r="G16" s="93"/>
      <c r="H16" s="93"/>
      <c r="J16" s="93"/>
    </row>
    <row r="17" spans="1:14">
      <c r="A17" s="94">
        <v>15</v>
      </c>
      <c r="B17" s="93">
        <v>5</v>
      </c>
      <c r="C17" s="93">
        <v>5</v>
      </c>
      <c r="D17" s="93"/>
      <c r="E17" s="94"/>
      <c r="F17" s="93"/>
      <c r="G17" s="93"/>
      <c r="H17" s="93"/>
      <c r="J17" s="93"/>
    </row>
    <row r="18" spans="1:14">
      <c r="A18" s="94">
        <v>16</v>
      </c>
      <c r="B18" s="93">
        <v>5</v>
      </c>
      <c r="C18" s="93">
        <v>5</v>
      </c>
      <c r="D18" s="93"/>
      <c r="E18" s="94"/>
      <c r="F18" s="93"/>
      <c r="G18" s="93"/>
      <c r="H18" s="93"/>
      <c r="J18" s="93"/>
    </row>
    <row r="19" spans="1:14">
      <c r="A19" s="94">
        <v>17</v>
      </c>
      <c r="B19" s="93">
        <v>8</v>
      </c>
      <c r="C19" s="93">
        <v>7</v>
      </c>
      <c r="D19" s="93"/>
      <c r="E19" s="94" t="s">
        <v>47</v>
      </c>
      <c r="F19" s="93">
        <v>22</v>
      </c>
      <c r="G19" s="93">
        <v>12</v>
      </c>
      <c r="H19" s="93">
        <v>54.545454545454547</v>
      </c>
      <c r="J19" s="93"/>
    </row>
    <row r="20" spans="1:14">
      <c r="A20" s="94">
        <v>18</v>
      </c>
      <c r="B20" s="93">
        <v>6</v>
      </c>
      <c r="C20" s="93">
        <v>2</v>
      </c>
      <c r="D20" s="93"/>
      <c r="E20" s="93"/>
      <c r="F20" s="93"/>
      <c r="G20" s="93"/>
      <c r="H20" s="93"/>
      <c r="J20" s="93"/>
      <c r="K20" s="93"/>
      <c r="L20" s="93"/>
      <c r="M20" s="93"/>
      <c r="N20" s="93"/>
    </row>
    <row r="21" spans="1:14">
      <c r="A21" s="94">
        <v>19</v>
      </c>
      <c r="B21" s="93">
        <v>6</v>
      </c>
      <c r="C21" s="93">
        <v>3</v>
      </c>
      <c r="D21" s="93"/>
      <c r="E21" s="93"/>
      <c r="F21" s="93"/>
      <c r="G21" s="93"/>
      <c r="H21" s="93"/>
      <c r="J21" s="93"/>
      <c r="K21" s="93"/>
      <c r="L21" s="93"/>
      <c r="M21" s="93"/>
      <c r="N21" s="93"/>
    </row>
    <row r="22" spans="1:14">
      <c r="A22" s="94">
        <v>20</v>
      </c>
      <c r="B22" s="93">
        <v>2</v>
      </c>
      <c r="C22" s="93">
        <v>0</v>
      </c>
      <c r="D22" s="93"/>
      <c r="E22" s="93"/>
      <c r="F22" s="93"/>
      <c r="G22" s="93"/>
      <c r="H22" s="93"/>
      <c r="J22" s="93"/>
      <c r="K22" s="93"/>
      <c r="L22" s="93"/>
      <c r="M22" s="93"/>
      <c r="N22" s="9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Explanations</vt:lpstr>
      <vt:lpstr>2D E1</vt:lpstr>
      <vt:lpstr>2D E3</vt:lpstr>
      <vt:lpstr>2D E4</vt:lpstr>
      <vt:lpstr>2D Summary</vt:lpstr>
      <vt:lpstr>3D E1</vt:lpstr>
      <vt:lpstr>3D E2 Sample 1</vt:lpstr>
      <vt:lpstr>3D E2 Sample 2</vt:lpstr>
      <vt:lpstr>3D E3 Sample 1</vt:lpstr>
      <vt:lpstr>3D E3 Sample 2</vt:lpstr>
      <vt:lpstr>3D 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0-01-29T16:42:15Z</dcterms:created>
  <dcterms:modified xsi:type="dcterms:W3CDTF">2020-02-28T16:01:23Z</dcterms:modified>
</cp:coreProperties>
</file>